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ian/Desktop/Doktorat/02_Review/Reporting_Standards/"/>
    </mc:Choice>
  </mc:AlternateContent>
  <xr:revisionPtr revIDLastSave="0" documentId="13_ncr:1_{C12196C6-7E87-AF4A-BDC7-2F6B94CE1DC1}" xr6:coauthVersionLast="47" xr6:coauthVersionMax="47" xr10:uidLastSave="{00000000-0000-0000-0000-000000000000}"/>
  <bookViews>
    <workbookView xWindow="0" yWindow="500" windowWidth="25580" windowHeight="1468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2:$AM$146</definedName>
    <definedName name="_xlnm.Print_Area" localSheetId="1">Sheet2!$A$1:$N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17" i="1" l="1"/>
  <c r="AL138" i="1"/>
  <c r="AL66" i="1"/>
  <c r="AL67" i="1"/>
  <c r="AL15" i="1"/>
  <c r="AL103" i="1"/>
  <c r="AL63" i="1"/>
  <c r="AL76" i="1"/>
  <c r="AL56" i="1"/>
  <c r="AL73" i="1"/>
  <c r="AL102" i="1"/>
  <c r="AB117" i="1"/>
  <c r="AB138" i="1"/>
  <c r="AB66" i="1"/>
  <c r="AB67" i="1"/>
  <c r="AB15" i="1"/>
  <c r="AB103" i="1"/>
  <c r="AB63" i="1"/>
  <c r="AB76" i="1"/>
  <c r="AB56" i="1"/>
  <c r="AB73" i="1"/>
  <c r="AB102" i="1"/>
  <c r="AG117" i="1"/>
  <c r="AG138" i="1"/>
  <c r="AG66" i="1"/>
  <c r="AG67" i="1"/>
  <c r="AG15" i="1"/>
  <c r="AG103" i="1"/>
  <c r="AG63" i="1"/>
  <c r="AG76" i="1"/>
  <c r="AG56" i="1"/>
  <c r="AG73" i="1"/>
  <c r="AG102" i="1"/>
  <c r="AL23" i="1" l="1"/>
  <c r="AG23" i="1"/>
  <c r="AB23" i="1"/>
  <c r="AL75" i="1"/>
  <c r="AG75" i="1"/>
  <c r="AB75" i="1"/>
  <c r="AL18" i="1"/>
  <c r="AG18" i="1"/>
  <c r="AB18" i="1"/>
  <c r="AL16" i="1"/>
  <c r="AG16" i="1"/>
  <c r="AB16" i="1"/>
  <c r="AL4" i="1"/>
  <c r="AL5" i="1"/>
  <c r="AL6" i="1"/>
  <c r="AL7" i="1"/>
  <c r="AL74" i="1"/>
  <c r="AL8" i="1"/>
  <c r="AL9" i="1"/>
  <c r="AL10" i="1"/>
  <c r="AL11" i="1"/>
  <c r="AL12" i="1"/>
  <c r="AL92" i="1"/>
  <c r="AL13" i="1"/>
  <c r="AL14" i="1"/>
  <c r="AL17" i="1"/>
  <c r="AL19" i="1"/>
  <c r="AL20" i="1"/>
  <c r="AL21" i="1"/>
  <c r="AL22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7" i="1"/>
  <c r="AL58" i="1"/>
  <c r="AL59" i="1"/>
  <c r="AL60" i="1"/>
  <c r="AL61" i="1"/>
  <c r="AL62" i="1"/>
  <c r="AL64" i="1"/>
  <c r="AL65" i="1"/>
  <c r="AL68" i="1"/>
  <c r="AL69" i="1"/>
  <c r="AL70" i="1"/>
  <c r="AL71" i="1"/>
  <c r="AL72" i="1"/>
  <c r="AL77" i="1"/>
  <c r="AL78" i="1"/>
  <c r="AL79" i="1"/>
  <c r="AL80" i="1"/>
  <c r="AL81" i="1"/>
  <c r="AL82" i="1"/>
  <c r="AL84" i="1"/>
  <c r="AL91" i="1"/>
  <c r="AL85" i="1"/>
  <c r="AL86" i="1"/>
  <c r="AL87" i="1"/>
  <c r="AL88" i="1"/>
  <c r="AL89" i="1"/>
  <c r="AL90" i="1"/>
  <c r="AL83" i="1"/>
  <c r="AL93" i="1"/>
  <c r="AL94" i="1"/>
  <c r="AL95" i="1"/>
  <c r="AL96" i="1"/>
  <c r="AL97" i="1"/>
  <c r="AL98" i="1"/>
  <c r="AL99" i="1"/>
  <c r="AL100" i="1"/>
  <c r="AL101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9" i="1"/>
  <c r="AL140" i="1"/>
  <c r="AL141" i="1"/>
  <c r="AL142" i="1"/>
  <c r="AL3" i="1"/>
  <c r="AG4" i="1"/>
  <c r="AG5" i="1"/>
  <c r="AG6" i="1"/>
  <c r="AG7" i="1"/>
  <c r="AG74" i="1"/>
  <c r="AG8" i="1"/>
  <c r="AG9" i="1"/>
  <c r="AG10" i="1"/>
  <c r="AG11" i="1"/>
  <c r="AG12" i="1"/>
  <c r="AG92" i="1"/>
  <c r="AG13" i="1"/>
  <c r="AG14" i="1"/>
  <c r="AG17" i="1"/>
  <c r="AG19" i="1"/>
  <c r="AG20" i="1"/>
  <c r="AG21" i="1"/>
  <c r="AG22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7" i="1"/>
  <c r="AG58" i="1"/>
  <c r="AG59" i="1"/>
  <c r="AG60" i="1"/>
  <c r="AG61" i="1"/>
  <c r="AG62" i="1"/>
  <c r="AG64" i="1"/>
  <c r="AG65" i="1"/>
  <c r="AG68" i="1"/>
  <c r="AG69" i="1"/>
  <c r="AG70" i="1"/>
  <c r="AG71" i="1"/>
  <c r="AG72" i="1"/>
  <c r="AG77" i="1"/>
  <c r="AG78" i="1"/>
  <c r="AG79" i="1"/>
  <c r="AG80" i="1"/>
  <c r="AG81" i="1"/>
  <c r="AG82" i="1"/>
  <c r="AG84" i="1"/>
  <c r="AG91" i="1"/>
  <c r="AG85" i="1"/>
  <c r="AG86" i="1"/>
  <c r="AG87" i="1"/>
  <c r="AG88" i="1"/>
  <c r="AG89" i="1"/>
  <c r="AG90" i="1"/>
  <c r="AG83" i="1"/>
  <c r="AG93" i="1"/>
  <c r="AG94" i="1"/>
  <c r="AG95" i="1"/>
  <c r="AG96" i="1"/>
  <c r="AG97" i="1"/>
  <c r="AG98" i="1"/>
  <c r="AG99" i="1"/>
  <c r="AG100" i="1"/>
  <c r="AG101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9" i="1"/>
  <c r="AG140" i="1"/>
  <c r="AG141" i="1"/>
  <c r="AG142" i="1"/>
  <c r="AG3" i="1"/>
  <c r="AB4" i="1"/>
  <c r="AB5" i="1"/>
  <c r="AB6" i="1"/>
  <c r="AB7" i="1"/>
  <c r="AB74" i="1"/>
  <c r="AB8" i="1"/>
  <c r="AB9" i="1"/>
  <c r="AB10" i="1"/>
  <c r="AB11" i="1"/>
  <c r="AB12" i="1"/>
  <c r="AB92" i="1"/>
  <c r="AB13" i="1"/>
  <c r="AB14" i="1"/>
  <c r="AB17" i="1"/>
  <c r="AB19" i="1"/>
  <c r="AB20" i="1"/>
  <c r="AB21" i="1"/>
  <c r="AB22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7" i="1"/>
  <c r="AB58" i="1"/>
  <c r="AB59" i="1"/>
  <c r="AB60" i="1"/>
  <c r="AB61" i="1"/>
  <c r="AB62" i="1"/>
  <c r="AB64" i="1"/>
  <c r="AB65" i="1"/>
  <c r="AB68" i="1"/>
  <c r="AB69" i="1"/>
  <c r="AB70" i="1"/>
  <c r="AB71" i="1"/>
  <c r="AB72" i="1"/>
  <c r="AB77" i="1"/>
  <c r="AB78" i="1"/>
  <c r="AB79" i="1"/>
  <c r="AB80" i="1"/>
  <c r="AB81" i="1"/>
  <c r="AB82" i="1"/>
  <c r="AB84" i="1"/>
  <c r="AB91" i="1"/>
  <c r="AB85" i="1"/>
  <c r="AB86" i="1"/>
  <c r="AB87" i="1"/>
  <c r="AB88" i="1"/>
  <c r="AB89" i="1"/>
  <c r="AB90" i="1"/>
  <c r="AB83" i="1"/>
  <c r="AB93" i="1"/>
  <c r="AB94" i="1"/>
  <c r="AB95" i="1"/>
  <c r="AB96" i="1"/>
  <c r="AB97" i="1"/>
  <c r="AB98" i="1"/>
  <c r="AB99" i="1"/>
  <c r="AB100" i="1"/>
  <c r="AB101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9" i="1"/>
  <c r="AB140" i="1"/>
  <c r="AB141" i="1"/>
  <c r="AB142" i="1"/>
  <c r="AB3" i="1"/>
</calcChain>
</file>

<file path=xl/sharedStrings.xml><?xml version="1.0" encoding="utf-8"?>
<sst xmlns="http://schemas.openxmlformats.org/spreadsheetml/2006/main" count="2890" uniqueCount="586">
  <si>
    <t>Paper ID</t>
  </si>
  <si>
    <t>GS Setting</t>
  </si>
  <si>
    <t>GS Strategy</t>
  </si>
  <si>
    <t>GS Value</t>
  </si>
  <si>
    <t>GS Reported</t>
  </si>
  <si>
    <t>BWS Setting</t>
  </si>
  <si>
    <t>BWS Strategy</t>
  </si>
  <si>
    <t>BWS Value</t>
  </si>
  <si>
    <t>BWS Reported</t>
  </si>
  <si>
    <t>RA Setting</t>
  </si>
  <si>
    <t>RA Strategy</t>
  </si>
  <si>
    <t>RA Value</t>
  </si>
  <si>
    <t>RA Reported</t>
  </si>
  <si>
    <t>Alcobendas-Maestro, 2012</t>
  </si>
  <si>
    <t>Ammann-Reiffer, 2020</t>
  </si>
  <si>
    <t>Aras, 2019</t>
  </si>
  <si>
    <t>Bae, 2017</t>
  </si>
  <si>
    <t>Maira, 2018</t>
  </si>
  <si>
    <t>Bang, 2016</t>
  </si>
  <si>
    <t>Belas dos Santos, 2018</t>
  </si>
  <si>
    <t>Beretta, 2018</t>
  </si>
  <si>
    <t>Beretta, 2015</t>
  </si>
  <si>
    <t>Beretta, 2020</t>
  </si>
  <si>
    <t>Molteni, 2015</t>
  </si>
  <si>
    <t>Bergmann, 2018</t>
  </si>
  <si>
    <t>Bertolucci, 2015</t>
  </si>
  <si>
    <t>Borggraefe, 2010</t>
  </si>
  <si>
    <t>Calabrò, 2017</t>
  </si>
  <si>
    <t>Calabrò, 2020</t>
  </si>
  <si>
    <t>Carda, 2012</t>
  </si>
  <si>
    <t>Cherni, 2020</t>
  </si>
  <si>
    <t>Cheung, 2019</t>
  </si>
  <si>
    <t>Chin, 2010</t>
  </si>
  <si>
    <t>Chisari, 2015</t>
  </si>
  <si>
    <t>Cho, 2015</t>
  </si>
  <si>
    <t>Chung, 2017</t>
  </si>
  <si>
    <t>Clerici, 2017</t>
  </si>
  <si>
    <t>Danzl, 2013</t>
  </si>
  <si>
    <t>Dierick, 2017</t>
  </si>
  <si>
    <t>Druzbicki, 2010</t>
  </si>
  <si>
    <t>Druzbicki, 2013</t>
  </si>
  <si>
    <t>Duffel, 2015</t>
  </si>
  <si>
    <t>Duffel, 2014</t>
  </si>
  <si>
    <t>Dundar, 2014</t>
  </si>
  <si>
    <t>Esquenazi, 2013</t>
  </si>
  <si>
    <t>Esquenazi, 2017</t>
  </si>
  <si>
    <t>Field-Fote, 2011</t>
  </si>
  <si>
    <t>Fundarò, 2018</t>
  </si>
  <si>
    <t>Fundarò, 2019</t>
  </si>
  <si>
    <t>Furnari, 2017</t>
  </si>
  <si>
    <t>Galen, 2014</t>
  </si>
  <si>
    <t>Gordon, 2013</t>
  </si>
  <si>
    <t>Gorman, 2014</t>
  </si>
  <si>
    <t>Hidler, 2009</t>
  </si>
  <si>
    <t>Hoekstra, 2013</t>
  </si>
  <si>
    <t>Hornby, 2008</t>
  </si>
  <si>
    <t>Husemann, 2007</t>
  </si>
  <si>
    <t>Hwang, 20016</t>
  </si>
  <si>
    <t>Ikovea, 2016</t>
  </si>
  <si>
    <t>Kang, 2017</t>
  </si>
  <si>
    <t>Kelley, 2013</t>
  </si>
  <si>
    <t>Kim, 2019</t>
  </si>
  <si>
    <t>Klobucká, 2020</t>
  </si>
  <si>
    <t>Knikou, 2013</t>
  </si>
  <si>
    <t>Krewer, 2013</t>
  </si>
  <si>
    <t>Krishnan, 2016</t>
  </si>
  <si>
    <t>Kumru, 2016</t>
  </si>
  <si>
    <t>Kumru, 2016(2)</t>
  </si>
  <si>
    <t>Labruyère, 2014</t>
  </si>
  <si>
    <t>Lam, 2014</t>
  </si>
  <si>
    <t>Leon, 2017</t>
  </si>
  <si>
    <t>Lewek, 2009</t>
  </si>
  <si>
    <t>Lo, 2010</t>
  </si>
  <si>
    <t>Lo, 2008</t>
  </si>
  <si>
    <t>Lyp, 2018</t>
  </si>
  <si>
    <t>Mayr, 2007</t>
  </si>
  <si>
    <t>Mayr, 2019</t>
  </si>
  <si>
    <t>Mazzoleni, 2015</t>
  </si>
  <si>
    <t>Mazzoleni, 2011</t>
  </si>
  <si>
    <t>Meyer-Heim, 2009</t>
  </si>
  <si>
    <t>Meyer-Heim, 2007</t>
  </si>
  <si>
    <t>Mirbagheri, 2011</t>
  </si>
  <si>
    <t>Mirbagheri, 2011 (2)</t>
  </si>
  <si>
    <t>Mirbagheri, 2005</t>
  </si>
  <si>
    <t>Mirbagheri, 2015</t>
  </si>
  <si>
    <t>Mirbagheri, 2014</t>
  </si>
  <si>
    <t>Mirbagheri, 2013</t>
  </si>
  <si>
    <t>Mirbagheri, 2012</t>
  </si>
  <si>
    <t>Midik, 2018</t>
  </si>
  <si>
    <t>Mustafaoglu, 2020</t>
  </si>
  <si>
    <t>Nardo, 2014</t>
  </si>
  <si>
    <t>Naro, 2020</t>
  </si>
  <si>
    <t>Niu, 2012</t>
  </si>
  <si>
    <t>Niu, 2014</t>
  </si>
  <si>
    <t>Pajaro-Blazquez, 2013</t>
  </si>
  <si>
    <t>Parker, 2013</t>
  </si>
  <si>
    <t>Peri, 2015</t>
  </si>
  <si>
    <t>Peri, 2017</t>
  </si>
  <si>
    <t>Piira, 2019</t>
  </si>
  <si>
    <t>Prideaux, 2020</t>
  </si>
  <si>
    <t>Raithatha, 2016</t>
  </si>
  <si>
    <t>Rodrigues, 2017</t>
  </si>
  <si>
    <t>Romei, 2012</t>
  </si>
  <si>
    <t>Ruiz, 2013</t>
  </si>
  <si>
    <t>Russo, 2018</t>
  </si>
  <si>
    <t>Sarhan, 2014</t>
  </si>
  <si>
    <t>Schröder, 2013</t>
  </si>
  <si>
    <t>Schröder, 2014</t>
  </si>
  <si>
    <t>Schwartz, 2011</t>
  </si>
  <si>
    <t>Schwartz, 2009</t>
  </si>
  <si>
    <t>Schwartz, 2012</t>
  </si>
  <si>
    <t>Shin, 2014</t>
  </si>
  <si>
    <t>Stampacchia, 2020</t>
  </si>
  <si>
    <t>Stoller, 2012</t>
  </si>
  <si>
    <t>Stoller, 2015</t>
  </si>
  <si>
    <t>Straudi, 2013</t>
  </si>
  <si>
    <t>Straudi, 2016</t>
  </si>
  <si>
    <t>Straudi, 2020</t>
  </si>
  <si>
    <t>Straudi, 2020 (2)</t>
  </si>
  <si>
    <t>Tamburella, 2019</t>
  </si>
  <si>
    <t>Taveggia, 2016</t>
  </si>
  <si>
    <t>Trompetto, 2013</t>
  </si>
  <si>
    <t>Turiel, 2011</t>
  </si>
  <si>
    <t>Ucar, 2014</t>
  </si>
  <si>
    <t>van Nunen, 2013</t>
  </si>
  <si>
    <t>van Silfhout, 2020</t>
  </si>
  <si>
    <t>Vaney, 2011</t>
  </si>
  <si>
    <t>Wallard, 2017</t>
  </si>
  <si>
    <t>Wallard, 2015</t>
  </si>
  <si>
    <t>Westlake, 2009</t>
  </si>
  <si>
    <t>Wirz, 2017</t>
  </si>
  <si>
    <t>Yildrim, 2019</t>
  </si>
  <si>
    <t>Yun, 2018</t>
  </si>
  <si>
    <t>Zarkovic, 2020</t>
  </si>
  <si>
    <t>Alcobendas-Maestro, 2013</t>
  </si>
  <si>
    <t>GS Total</t>
  </si>
  <si>
    <t>BWS Total</t>
  </si>
  <si>
    <t>RA Total</t>
  </si>
  <si>
    <t>Borggraefe, 2007</t>
  </si>
  <si>
    <t>Brinks, 2011</t>
  </si>
  <si>
    <t>Manuli, 2020</t>
  </si>
  <si>
    <t>Chang, 2011</t>
  </si>
  <si>
    <t>Title</t>
  </si>
  <si>
    <t>Population</t>
  </si>
  <si>
    <t>Study Design</t>
  </si>
  <si>
    <t>Lokomat Training, Cervical versus Thoracic Spinal Cord Injuries: Comparative Study</t>
  </si>
  <si>
    <t>Year</t>
  </si>
  <si>
    <t>Alcobendas-Maestro</t>
  </si>
  <si>
    <t>SCI</t>
  </si>
  <si>
    <t>Lokomat Robotic-Assisted Versus Overground Training Within 3 to 6 Months of Incomplete Spinal Cord Lesion: Randomized Controlled Trial</t>
  </si>
  <si>
    <t>Type of Publication</t>
  </si>
  <si>
    <t>Conference Paper</t>
  </si>
  <si>
    <t>prospective cohort</t>
  </si>
  <si>
    <t>RCT</t>
  </si>
  <si>
    <t>Journal Publication</t>
  </si>
  <si>
    <t>Lessons learned from conducting a pragmatic, randomized, crossover trial on robot-assisted gait training in children with cerebral palsy (PeLoGAIT)</t>
  </si>
  <si>
    <t>Ammann-Reiffer</t>
  </si>
  <si>
    <t>RCT (stopped)</t>
  </si>
  <si>
    <t>Aras</t>
  </si>
  <si>
    <t>Comparison of the effectiveness of partial body weight-supported treadmill exercises, robotic-assisted treadmill exercises, and anti-gravity treadmill exercises in spastic cerebral palsy</t>
  </si>
  <si>
    <t>Duration</t>
  </si>
  <si>
    <t>Actual speed Reported</t>
  </si>
  <si>
    <t>Actual BWS reported</t>
  </si>
  <si>
    <t>Maximal GF</t>
  </si>
  <si>
    <t>Minimal GF</t>
  </si>
  <si>
    <t>Actual GF reported</t>
  </si>
  <si>
    <t>Path Control</t>
  </si>
  <si>
    <t>FreeD</t>
  </si>
  <si>
    <t>30min</t>
  </si>
  <si>
    <t>comfortable walking speed</t>
  </si>
  <si>
    <t>comf</t>
  </si>
  <si>
    <t>39:45 (4:50) (15:52-47:00)</t>
  </si>
  <si>
    <t>1.4km/h (1.2)</t>
  </si>
  <si>
    <t>progressive</t>
  </si>
  <si>
    <t>94% (4)</t>
  </si>
  <si>
    <t>Yes</t>
  </si>
  <si>
    <t>45min</t>
  </si>
  <si>
    <t>overground walking speed</t>
  </si>
  <si>
    <t>maximum tolerated</t>
  </si>
  <si>
    <t>1.2km/h</t>
  </si>
  <si>
    <t>simultaneous</t>
  </si>
  <si>
    <t>fixed</t>
  </si>
  <si>
    <t>Bae</t>
  </si>
  <si>
    <t>Stroke</t>
  </si>
  <si>
    <t>Maira</t>
  </si>
  <si>
    <t>Comparison of the effects on dynamic balance and aerobic capacity between objective and subjective methods of high-intensity robot-assisted gait training in chronic stroke patients: a randomized controlled trial</t>
  </si>
  <si>
    <t>Effectiveness of the cimbined use of robotic kinesiotherapy and botulinum therapy in the complex rehabilitation of children with cerebral palsy</t>
  </si>
  <si>
    <t>30.17 (0.79) (30-34.4)</t>
  </si>
  <si>
    <t>1km/h</t>
  </si>
  <si>
    <t>Bang</t>
  </si>
  <si>
    <t>Effects of robot-assisted gait training on spatiotemporal gait parameters and balance in patients with chronic stroke: A randomized controlled pilot trial</t>
  </si>
  <si>
    <t>60min</t>
  </si>
  <si>
    <t>1.6km/h</t>
  </si>
  <si>
    <t>1.5km/h</t>
  </si>
  <si>
    <t>Beretta</t>
  </si>
  <si>
    <t>Children, ABI</t>
  </si>
  <si>
    <t>Children, hemiplegic</t>
  </si>
  <si>
    <t>A Comparative Study of Conventional Physiotherapy versus Robot-Assisted Gait Training Associated to Physiotherapy in Individuals with Ataxia after Stroke</t>
  </si>
  <si>
    <t>Robotically-driven orthoses exert proximal-to-distal differential recovery on the lower limbs in children with hemiplegia, early after acquired brain injury</t>
  </si>
  <si>
    <t>Combined robotic-aided gait training and physical therapy improve functional abilities and hip kinematics during gait in children and adolescents with acquired brain injury</t>
  </si>
  <si>
    <t>Effect of Robot-Assisted Gait Training in a Large Population of Children With Motor Impairment Due to Cerebral Palsy or Acquired Brain Injury</t>
  </si>
  <si>
    <t>Children, CP &amp; ABI</t>
  </si>
  <si>
    <t>retrospective cohort</t>
  </si>
  <si>
    <t>Reporting Evaluation - Gait Speed</t>
  </si>
  <si>
    <t>Reporting Evaluation - Body Weight Support</t>
  </si>
  <si>
    <t>Reporting evaluation - Robotic Assistance</t>
  </si>
  <si>
    <t>Study Identification</t>
  </si>
  <si>
    <t>Study Information</t>
  </si>
  <si>
    <t>Reporting of Lokomat Therapy</t>
  </si>
  <si>
    <t>Bergmann</t>
  </si>
  <si>
    <t>2km/h</t>
  </si>
  <si>
    <t>modified</t>
  </si>
  <si>
    <t>Molteni</t>
  </si>
  <si>
    <t>Bertolucci</t>
  </si>
  <si>
    <t>Children, CP</t>
  </si>
  <si>
    <t>Robot-assisted gait training to reduce pusher behavior</t>
  </si>
  <si>
    <t>Robotic gait training improves motor skills and quality of life in hereditary spastic paraplegia</t>
  </si>
  <si>
    <t>Combined robotic-aided gait training and 3D gait analysis provide objective treatment and assessment of gait in children and adolescents with Acquired Hemiplegia</t>
  </si>
  <si>
    <t>max 50min</t>
  </si>
  <si>
    <t>1.1km/h</t>
  </si>
  <si>
    <t>1.8km/h</t>
  </si>
  <si>
    <t>individual</t>
  </si>
  <si>
    <t>Belas dos Santos</t>
  </si>
  <si>
    <t>First Author</t>
  </si>
  <si>
    <t>Robotic-assisted treadmill therapy improves walking and standing performance in children and adolescents with cerebral palsy</t>
  </si>
  <si>
    <t>Robotergestützte Laufbandtherapie für Kinder mit zentralen Gangstörungen</t>
  </si>
  <si>
    <t>Borggraefe</t>
  </si>
  <si>
    <t>The order of gait training, including Lokomat and physiotherapy, do not influence gait symmetry in subacute ambulatory persons with stroke</t>
  </si>
  <si>
    <t>BWS, GS, GF</t>
  </si>
  <si>
    <t>scheme</t>
  </si>
  <si>
    <t>Graph</t>
  </si>
  <si>
    <t>BWS</t>
  </si>
  <si>
    <t>3km/h</t>
  </si>
  <si>
    <t>GS, BWS</t>
  </si>
  <si>
    <t>40min</t>
  </si>
  <si>
    <t>2.6km/h</t>
  </si>
  <si>
    <t>MS</t>
  </si>
  <si>
    <t>Calabrò</t>
  </si>
  <si>
    <t>Carda</t>
  </si>
  <si>
    <t>Chang</t>
  </si>
  <si>
    <t>Brincks</t>
  </si>
  <si>
    <t>crossover RCT</t>
  </si>
  <si>
    <t>Robotic gait training in multiple sclerosis rehabilitation: Can virtual reality make the difference? Findings from a randomized controlled trial</t>
  </si>
  <si>
    <t>Nabiximols plus robotic assisted gait training in improving motor performances in people with Multiple Sclerosis.</t>
  </si>
  <si>
    <t>The role of virtual reality in improving motor performance as revealed by EEG: a randomized clinical trial</t>
  </si>
  <si>
    <t>RCT, all Lokomat</t>
  </si>
  <si>
    <t>Robotic Gait Training Is not Superior to Conventional Treadmill Training in Parkinson Disease</t>
  </si>
  <si>
    <t>Effects of robot-assisted gait training on cardiopulmonary fitness in subacute stroke patients: a randomized controlled study</t>
  </si>
  <si>
    <t>minimum tolerated</t>
  </si>
  <si>
    <t>47.4% - 21.6%</t>
  </si>
  <si>
    <t>100% - 64.5%</t>
  </si>
  <si>
    <t>Cherni</t>
  </si>
  <si>
    <t>GF</t>
  </si>
  <si>
    <t>15min then increased to up to 45min</t>
  </si>
  <si>
    <t>BWS, GF</t>
  </si>
  <si>
    <t>20min</t>
  </si>
  <si>
    <t>2.5km/h</t>
  </si>
  <si>
    <t>20-40min</t>
  </si>
  <si>
    <t>reduced</t>
  </si>
  <si>
    <t>Danzl</t>
  </si>
  <si>
    <t>Clerici</t>
  </si>
  <si>
    <t>Chung</t>
  </si>
  <si>
    <t>Cho</t>
  </si>
  <si>
    <t>Chisari</t>
  </si>
  <si>
    <t>Chin</t>
  </si>
  <si>
    <t>Cheung</t>
  </si>
  <si>
    <t>Effect of low dose robotic-gait training on walking capacity in children and adolescents with cerebral palsy</t>
  </si>
  <si>
    <t>Effect of EMG-biofeedback robotic-assisted body weight supported treadmill training on walking ability and cardiopulmonary function on people with subacute spinal cord injuries – a randomized controlled trial</t>
  </si>
  <si>
    <t>Evaluation of robotic-assisted locomotor training outcomes at a rehabilitation centre in Singapore.</t>
  </si>
  <si>
    <t>Robot-assisted gait training improves motor performances and modifies Motor Unit firing in poststroke patients</t>
  </si>
  <si>
    <t>Effects of robot-assisted gait training on the balance and gait of chronic stroke patients: focus on dependent ambulators</t>
  </si>
  <si>
    <t>Parkinson Syndromes</t>
  </si>
  <si>
    <t>Effectiveness of robotic-assisted gait training in stroke rehabilitation: A retrospective matched control study</t>
  </si>
  <si>
    <t>Rehabilitation in progressive supranuclear palsy: Effectiveness of two multidisciplinary treatments</t>
  </si>
  <si>
    <t>Brain stimulation paired with novel locomotor training with robotic gait orthosis in chronic stroke: A feasibility study</t>
  </si>
  <si>
    <t>ABI</t>
  </si>
  <si>
    <t>RCT (pilot)</t>
  </si>
  <si>
    <t>30-45min</t>
  </si>
  <si>
    <t>35-40min</t>
  </si>
  <si>
    <t>0km/h</t>
  </si>
  <si>
    <t>GS</t>
  </si>
  <si>
    <t>4.3km/h - 5.7km/h</t>
  </si>
  <si>
    <t>-14% (9.5)</t>
  </si>
  <si>
    <t>-13.1% (10.7)</t>
  </si>
  <si>
    <t>1.4km/h - 1.8km/h</t>
  </si>
  <si>
    <t>20min up to 37min</t>
  </si>
  <si>
    <t>1.6km/h - 2.1km/h</t>
  </si>
  <si>
    <t>74.2%(9) - 48.8%(10)</t>
  </si>
  <si>
    <t>20-45min</t>
  </si>
  <si>
    <t>slow treadmill speed</t>
  </si>
  <si>
    <t>0,80.0,70</t>
  </si>
  <si>
    <t>GS, BWS, GF</t>
  </si>
  <si>
    <t>25%(6.7)</t>
  </si>
  <si>
    <t>0,80.0,30</t>
  </si>
  <si>
    <t>increased up to 35-40min</t>
  </si>
  <si>
    <t>3.2km/h</t>
  </si>
  <si>
    <t>GS, GF, BWS</t>
  </si>
  <si>
    <t>1.7km/h</t>
  </si>
  <si>
    <t>1h</t>
  </si>
  <si>
    <t>4km/h</t>
  </si>
  <si>
    <t>1.6km/h - 1.9km/h</t>
  </si>
  <si>
    <t>Resistance</t>
  </si>
  <si>
    <t>25.2%(14) - 12.9% (6.8)</t>
  </si>
  <si>
    <t>0,40.0,00</t>
  </si>
  <si>
    <t>35min</t>
  </si>
  <si>
    <t>31.5 (7.1)min</t>
  </si>
  <si>
    <t>1.6km/h (0.2) or 1.7km/h (0.17)</t>
  </si>
  <si>
    <t>38.2%(10.2) - 14.4%(12.6)</t>
  </si>
  <si>
    <t>Dierick</t>
  </si>
  <si>
    <t>Druzbicki</t>
  </si>
  <si>
    <t>Duffel</t>
  </si>
  <si>
    <t>Dundar</t>
  </si>
  <si>
    <t>Esquenazi</t>
  </si>
  <si>
    <t>Field-Fote</t>
  </si>
  <si>
    <t>Fundarò</t>
  </si>
  <si>
    <t>Furnari</t>
  </si>
  <si>
    <t>Galen</t>
  </si>
  <si>
    <t>Gordon</t>
  </si>
  <si>
    <t>Gorman</t>
  </si>
  <si>
    <t>Hidler</t>
  </si>
  <si>
    <t>Hornby</t>
  </si>
  <si>
    <t>Hoekstra</t>
  </si>
  <si>
    <t>Husemann</t>
  </si>
  <si>
    <t>Hwang</t>
  </si>
  <si>
    <t>Kang</t>
  </si>
  <si>
    <t>Kelley</t>
  </si>
  <si>
    <t>Kim</t>
  </si>
  <si>
    <t>Klobucká</t>
  </si>
  <si>
    <t>Knikou</t>
  </si>
  <si>
    <t>Krewer</t>
  </si>
  <si>
    <t>Krishnan</t>
  </si>
  <si>
    <t>Kumru</t>
  </si>
  <si>
    <t>Labruyère</t>
  </si>
  <si>
    <t>Lam</t>
  </si>
  <si>
    <t>Leon</t>
  </si>
  <si>
    <t>Lewek</t>
  </si>
  <si>
    <t>Lo</t>
  </si>
  <si>
    <t>Lyp</t>
  </si>
  <si>
    <t>Manuli</t>
  </si>
  <si>
    <t>Mayr</t>
  </si>
  <si>
    <t>Mazzoleni</t>
  </si>
  <si>
    <t>Meyer-Heim</t>
  </si>
  <si>
    <t>Mirbagheri</t>
  </si>
  <si>
    <t>2.8km/h</t>
  </si>
  <si>
    <t>0,40.0,10</t>
  </si>
  <si>
    <t>3.4km/h</t>
  </si>
  <si>
    <t>26min</t>
  </si>
  <si>
    <t>20-30min</t>
  </si>
  <si>
    <t>BWS, GF, GS</t>
  </si>
  <si>
    <t>40%(21)</t>
  </si>
  <si>
    <t>82%(8)</t>
  </si>
  <si>
    <t>15min</t>
  </si>
  <si>
    <t>1.4km/h</t>
  </si>
  <si>
    <t>progressive &amp; reduced</t>
  </si>
  <si>
    <t>30-40min</t>
  </si>
  <si>
    <t>38min (4)</t>
  </si>
  <si>
    <t>37min (6)</t>
  </si>
  <si>
    <t>40-60min</t>
  </si>
  <si>
    <t>1Hz</t>
  </si>
  <si>
    <t>individual + 10%</t>
  </si>
  <si>
    <t>individual - 10%</t>
  </si>
  <si>
    <t>1.8km/h (0.3) - 2.4km/h (0.4)</t>
  </si>
  <si>
    <t>100% - 92.3%(11.3)</t>
  </si>
  <si>
    <t>1.8km/h (0.1)</t>
  </si>
  <si>
    <t>51%(7) - 40%(6)</t>
  </si>
  <si>
    <t>1.3km/h</t>
  </si>
  <si>
    <t>1.65km/h (0.19) - 1.8km/h (0.15)</t>
  </si>
  <si>
    <t>84.33%(27.37)</t>
  </si>
  <si>
    <t>3kmh</t>
  </si>
  <si>
    <t>up to 30min</t>
  </si>
  <si>
    <t>0.7km/h</t>
  </si>
  <si>
    <t>39:25min (4:12)</t>
  </si>
  <si>
    <t>1.9km/h</t>
  </si>
  <si>
    <t>43%(6)</t>
  </si>
  <si>
    <t>2.4km/h</t>
  </si>
  <si>
    <t>3.3km/h</t>
  </si>
  <si>
    <t>50min vs 25min</t>
  </si>
  <si>
    <t>3.5km/h</t>
  </si>
  <si>
    <t>1.8km/h - 2km/h</t>
  </si>
  <si>
    <t>62% - 1.5%</t>
  </si>
  <si>
    <t>1.4km/H</t>
  </si>
  <si>
    <t>14.8kg</t>
  </si>
  <si>
    <t>mixed</t>
  </si>
  <si>
    <t>Sconza</t>
  </si>
  <si>
    <t>Lamberti</t>
  </si>
  <si>
    <t>Williams</t>
  </si>
  <si>
    <t>Maggio</t>
  </si>
  <si>
    <t>Petrarca</t>
  </si>
  <si>
    <t>Lee</t>
  </si>
  <si>
    <t>Biffi</t>
  </si>
  <si>
    <t>Piccinini</t>
  </si>
  <si>
    <t>Kuo</t>
  </si>
  <si>
    <t>Naro</t>
  </si>
  <si>
    <t>Klobucka</t>
  </si>
  <si>
    <t>Midik</t>
  </si>
  <si>
    <t>Mustafaoglu</t>
  </si>
  <si>
    <t>Nardo</t>
  </si>
  <si>
    <t>Niu</t>
  </si>
  <si>
    <t>Pajaro-Blazquez</t>
  </si>
  <si>
    <t>Parker</t>
  </si>
  <si>
    <t>Peri</t>
  </si>
  <si>
    <t>Piira</t>
  </si>
  <si>
    <t>Prideaux</t>
  </si>
  <si>
    <t>Raithatha</t>
  </si>
  <si>
    <t>Rodrigues</t>
  </si>
  <si>
    <t>Romei</t>
  </si>
  <si>
    <t>Ruiz</t>
  </si>
  <si>
    <t>Russo</t>
  </si>
  <si>
    <t>Sarhan</t>
  </si>
  <si>
    <t>Schröder</t>
  </si>
  <si>
    <t>Schwartz</t>
  </si>
  <si>
    <t>Shin</t>
  </si>
  <si>
    <t>Stampacchia</t>
  </si>
  <si>
    <t>Stoller</t>
  </si>
  <si>
    <t>Straudi</t>
  </si>
  <si>
    <t>Tamburella</t>
  </si>
  <si>
    <t>Taveggia</t>
  </si>
  <si>
    <t>Trompetto</t>
  </si>
  <si>
    <t>Turiel</t>
  </si>
  <si>
    <t>Ucar</t>
  </si>
  <si>
    <t>van Nunen</t>
  </si>
  <si>
    <t>van Silfhout</t>
  </si>
  <si>
    <t>Vaney</t>
  </si>
  <si>
    <t>Wallard</t>
  </si>
  <si>
    <t>Westlake</t>
  </si>
  <si>
    <t>Wirz</t>
  </si>
  <si>
    <t>Yun</t>
  </si>
  <si>
    <t>Zarkovic</t>
  </si>
  <si>
    <t>Quantification of the effects of robotic-assisted gait training on upper and lower body strategy during gait in diplegic children with Cerebral Palsy using summary parameters</t>
  </si>
  <si>
    <t>The effect of patient-specific factors on responsiveness to robot-assisted gait training in patients with bilateral spastic cerebral palsy</t>
  </si>
  <si>
    <t>Is intensive gait training feasible and effective at old age? A retrospective case-control study on the use of Lokomat Free-D in patients with chronic stroke</t>
  </si>
  <si>
    <t>Effects of Robotic Neurorehabilitation on Body Representation in Individuals with Stroke: A Preliminary Study Focusing on an EEG-Based Approach</t>
  </si>
  <si>
    <t>Breaking the ice to improve motor outcomes in patients with chronic stroke: a retrospective clinical study on neuromodulation plus robotics</t>
  </si>
  <si>
    <t>Comparisons between Locomat and Walkbot robotic gait training regarding balance and lower extremity function among non-ambulatory chronic acquired brain injury survivors</t>
  </si>
  <si>
    <t>Robotic-assisted locomotor treadmill therapy does not change gait pattern in children with cerebral palsy</t>
  </si>
  <si>
    <t>EXOSKELETON GAIT TRAINING TO IMPROVE LOWER URINARY TRACT FUNCTION IN PEOPLE WITH MOTOR-COMPLETE SPINAL CORD INJURY: A RANDOMIZED PILOT TRIAL</t>
  </si>
  <si>
    <t>Beneficial Effects of Robot-Assisted Gait Training on Functional Recovery in Women after Stroke: A Cohort Study</t>
  </si>
  <si>
    <t>Robot-Assisted Gait Training in Patients with Multiple Sclerosis: A Randomized Controlled Crossover Trial</t>
  </si>
  <si>
    <t>Prediction of robotic neurorehabilitation functional ambulatory outcome in patients with neurological disorders</t>
  </si>
  <si>
    <t>The Effectiveness of Robot- vs. Virtual Reality-Based Gait Rehabilitation: A Propensity Score Matched Cohort</t>
  </si>
  <si>
    <t>90min</t>
  </si>
  <si>
    <t>1.91km/h - 2,42km/h</t>
  </si>
  <si>
    <t>NO</t>
  </si>
  <si>
    <t>special case</t>
  </si>
  <si>
    <t>1.39km/h (0.18)</t>
  </si>
  <si>
    <t>0.8km/h</t>
  </si>
  <si>
    <t>1.2km/h - 1.7km/h</t>
  </si>
  <si>
    <t>100-92%</t>
  </si>
  <si>
    <t>Mirbagheri (2)</t>
  </si>
  <si>
    <t>Straudi (2)</t>
  </si>
  <si>
    <t>Kumru (2)</t>
  </si>
  <si>
    <t>Hemorrhagic versus ischemic stroke: Who can best benefit from blended conventional physiotherapy with robotic-assisted gait therapy?</t>
  </si>
  <si>
    <t>Functional effects of robotic-assisted locomotor treadmill thearapy in children with cerebral palsy</t>
  </si>
  <si>
    <t>Assessment of the impact of orthotic gait training on balance in children with cerebral palsy.</t>
  </si>
  <si>
    <t>Facilitatory effects of anti-spastic medication on robotic locomotor training in people with chronic incomplete spinal cord injury</t>
  </si>
  <si>
    <t>Variability in responsiveness to interventions in people with spinal cord injury: Do some respond better than others?</t>
  </si>
  <si>
    <t>A Comparative Study of Conventional Physiotherapy Versus Robotic Training Combined with Physiotherapy in Patients with Stroke</t>
  </si>
  <si>
    <t>A Randomized Comparative Study of Manually Assisted Versus Robotic-Assisted Body Weight Supported Treadmill Training in Persons With a Traumatic Brain Injury</t>
  </si>
  <si>
    <t>A Comparison of Locomotor Therapy Interventions: Partial-Body Weight−Supported Treadmill, Lokomat, and G-EO Training in People With Traumatic Brain Injury</t>
  </si>
  <si>
    <t>Influence of a Locomotor Training Approach on Walking Speed and Distance in People With Chronic Spinal Cord Injury: A Randomized Clinical Trial</t>
  </si>
  <si>
    <t>Motor and psychosocial impact of robot-assisted gait training in a real-world rehabilitation setting: A pilot study</t>
  </si>
  <si>
    <t>Self-selected speed gait training in Parkinson's disease: robot-assisted gait training with virtual reality versus gait training on the ground</t>
  </si>
  <si>
    <t>Robotic-assisted gait training in Parkinson's disease: a three-month follow-up randomized clinical trial</t>
  </si>
  <si>
    <t>Isometric hip and knee torque measurements as an outcome measure in robot assisted gait training</t>
  </si>
  <si>
    <t>Effect of Parathyroid Hormone Combined With Gait Training on Bone Density and Bone Architecture in People With Chronic Spinal Cord Injury</t>
  </si>
  <si>
    <t>Robotically assisted treadmill exercise training for improving peak fitness in chronic motor incomplete spinal cord injury: A randomized controlled trial</t>
  </si>
  <si>
    <t>Multicenter Randomized Clinical Trial Evaluating the Effectiveness of the Lokomat in Subacute Stroke</t>
  </si>
  <si>
    <t>Effect of robotic gait training on cardiorespiratory system in incomplete spinal cord injury</t>
  </si>
  <si>
    <t>Enhanced Gait-Related Improvements After Therapist- Versus Robotic-Assisted Locomotor Training in Subjects With Chronic Stroke</t>
  </si>
  <si>
    <t>Effects of locomotion training with assistance of a robot-driven gait orthosis in hemiparetic patients after stroke: A randomized controlled pilot study</t>
  </si>
  <si>
    <t>Improved Gait Speed After Robot-Assisted Gait Training in Patients With Motor Incomplete Spinal Cord Injury: A Preliminary Study</t>
  </si>
  <si>
    <t>Clinical, neurological, and neurophysiological evaluation of the efficiency of motor rehabilitation in children with cerebral palsy using robotic mechanotherapy and transcutaneous electrical stimulation of the spinal cord</t>
  </si>
  <si>
    <t>Effects of integrating rhythmic arm swing into robot-assisted walking in patients with subacute stroke: a randomized controlled pilot study</t>
  </si>
  <si>
    <t>Over-ground and robotic-assisted locomotor training in adults with chronic stroke: a blinded randomized clinical trial</t>
  </si>
  <si>
    <t>Robot-assisted gait training for balance and lower extremity function in patients with infratentorial stroke: a single-blinded randomized controlled trial</t>
  </si>
  <si>
    <t>Effect of robot-assisted gait training on motor functions in adolescent and young adult patients with bilateral spastic cerebral palsy: A randomized controlled trial</t>
  </si>
  <si>
    <t>Functional reorganization of soleus H-reflex modulation during stepping after robotic-assisted step training in people with complete and incomplete spinal cord injury</t>
  </si>
  <si>
    <t>Immediate effectiveness of single-session therapeutic interventions in pusher behaviour</t>
  </si>
  <si>
    <t>Robotic-assisted locomotor training enhances ankle performance in adults with incomplete spinal cord injury</t>
  </si>
  <si>
    <t>Placebo-controlled study of rTMS combined with Lokomat® gait training for treatment in subjects with motor incomplete spinal cord injury</t>
  </si>
  <si>
    <t>tDCS does not enhance the effects of robot-assisted gait training in patients with subacute stroke</t>
  </si>
  <si>
    <t>Strength training versus robot-assisted gait training after incomplete spinal cord injury: a randomized pilot study in patients depending on walking assistance</t>
  </si>
  <si>
    <t>Training with robot-applied resistance in people with motor-incomplete spinal cord injury: Pilot study</t>
  </si>
  <si>
    <t>Allowing Intralimb Kinematic Variability During Locomotor Training Poststroke Improves Kinematic Consistency: A Subgroup Analysis From a Randomized Clinical Trial</t>
  </si>
  <si>
    <t>Reduction of freezing of gait in Parkinson's disease by repetitive robot-assisted treadmill training: a pilot study</t>
  </si>
  <si>
    <t>Improving Gait in Multiple Sclerosis Using Robot-Assisted, Body Weight Supported Treadmill Training</t>
  </si>
  <si>
    <t>Robot-Assisted Body-Weight-Supported Treadmill Training in Gait Impairment in Multiple Sclerosis Patients: A Pilot Study</t>
  </si>
  <si>
    <t>Can robotic gait rehabilitation plus Virtual Reality affect cognitive and behavioural outcomes in patients with chronic stroke? A randomized controlled trial involving three different protocols</t>
  </si>
  <si>
    <t>Prospective, Blinded, Randomized Crossover Study of Gait Rehabilitation in Stroke Patients Using the Lokomat Gait Orthosis</t>
  </si>
  <si>
    <t>Early robot-assisted gait retraining in non-ambulatory patients with stroke: a single blind randomized controlled trial</t>
  </si>
  <si>
    <t>Effects of robot-assisted locomotor training in patients with gait disorders following neurological injury: An integrated EMG and kinematic approach</t>
  </si>
  <si>
    <t>Changes on EMG activation in healthy subjects and incomplete SCI patients following a robot-assisted locomotor training</t>
  </si>
  <si>
    <t>Improvement of walking abilities after robotic-assisted locomotion training in children with cerebral palsy</t>
  </si>
  <si>
    <t>Feasibility of robotic-assisted locomotor training in children with central gait impairment</t>
  </si>
  <si>
    <t>The effects of Robotic-Assisted Locomotor training on spasticity and volitional control</t>
  </si>
  <si>
    <t>Effects of robotic-locomotor training on stretch reflex function and muscular properties in individuals with spinal cord injury</t>
  </si>
  <si>
    <t>Can anti-spastic medication facilitate robotic-locomotor training?</t>
  </si>
  <si>
    <t>Therapeutic Effects of Robotic-Assisted Locomotor Training on Neuromuscular Properties</t>
  </si>
  <si>
    <t>Robotic-assisted locomotor training impact on neuromuscular properties and muscle strength in Spinal Cord Injury</t>
  </si>
  <si>
    <t>Robotic-locomotor training as a tool to reduce neuromuscular abnormality in spinal cord injury: The application of system identification and advanced longitudinal modeling</t>
  </si>
  <si>
    <t>Comparison between the therapeutic effects of robotic-assisted locomotor training and an anti-spastic medication on spasticity</t>
  </si>
  <si>
    <t>The effects of locomotor training with a robotic-gait orthosis (Lokomat) on neuromuscular properties in persons with chronic SCI</t>
  </si>
  <si>
    <t>Effects of robot-assisted gait training on lower extremity strength, functional independence, and walking function in men with incomplete traumatic spinal cord injury</t>
  </si>
  <si>
    <t>Does robot-assisted gait training improve mobility, activities of daily living and quality of life in stroke? A single-blinded, randomized controlled trial</t>
  </si>
  <si>
    <t>Quantitative gait analysis in patients with Parkinson treated with deep brain stimulation: The effects of a robotic gait training</t>
  </si>
  <si>
    <t>Prediction of gait recovery in spinal cord injured individuals trained with robotic gait orthosis</t>
  </si>
  <si>
    <t>The effect of robot-assisted locomotor training on walking speed</t>
  </si>
  <si>
    <t>Robotic-Assisted Gait Training in Children with Cerebral Palsy in Clinical Practice</t>
  </si>
  <si>
    <t>An ecological evaluation of the metabolic benefits due to robot-assisted gait training</t>
  </si>
  <si>
    <t>Effects of dose and duration of Robot-Assisted Gait Training on walking ability of children affected by cerebral palsy</t>
  </si>
  <si>
    <t>Robot-assisted locomotor training did not improve walking function in patients with chronic incomplete spinal cord injury: A randomized clinical trial</t>
  </si>
  <si>
    <t>Augmented Performance Feedback during Robotic Gait Therapy Results in Moderate Intensity Cardiovascular Exercise in Subacute Stroke</t>
  </si>
  <si>
    <t>Non-invasive brain stimulation and robot-assisted gait training after incomplete spinal cord injury: A randomized pilot study</t>
  </si>
  <si>
    <t>Slow Versus Fast Robot-Assisted Locomotor Training After Severe Stroke</t>
  </si>
  <si>
    <t>Efficacy of robotic-assisted gait training compared with intensive task-oriented physiotherapy for children with Cerebral Palsy</t>
  </si>
  <si>
    <t>Combination of Robot-Assisted and Conventional Body-Weight–Supported Treadmill Training Improves Gait in Persons With Multiple Sclerosis</t>
  </si>
  <si>
    <t>The role of robotic gait training coupled with virtual reality in boosting the rehabilitative outcomes in patients with multiple sclerosis</t>
  </si>
  <si>
    <t>Locomotor Treadmill Training Program Using Driven Gait Orthosis Versus Manual Treadmill Therapy On Motor Output In Spastic Diplegic Cerebral Palsy Children</t>
  </si>
  <si>
    <t>Patient-specific determinants of responsiveness to robot-enhanced treadmill therapy in children and adolescents with cerebral palsy</t>
  </si>
  <si>
    <t>Prospective controlled cohort study to evaluate changes of function, activity and participation in patients with bilateral spastic cerebral palsy after Robot-enhanced repetitive treadmill therapy</t>
  </si>
  <si>
    <t>Robot-assisted gait training in multiple sclerosis patients: A randomized trial</t>
  </si>
  <si>
    <t>Locomotor training using a robotic device in patients with subacute spinal cord injury</t>
  </si>
  <si>
    <t>The Effectiveness of Locomotor Therapy Using Robotic-Assisted Gait Training in Subacute Stroke Patients: A Randomized Controlled Trial</t>
  </si>
  <si>
    <t>Effect of Robotic-Assisted Gait Training in Patients With Incomplete Spinal Cord Injury</t>
  </si>
  <si>
    <t>Gait rehabilitation in persons with spinal cord injury using innovative technologies: an observational study</t>
  </si>
  <si>
    <t>Evaluation of robot-assisted gait training using integrated biofeedback in neurologic disorders</t>
  </si>
  <si>
    <t>Efficacy of Feedback-Controlled Robotics-Assisted Treadmill Exercise to Improve Cardiovascular Fitness Early After Stroke</t>
  </si>
  <si>
    <t>Does robot-assisted gait training ameliorate gait abnormalities in multiple sclerosis? A pilot randomized-control trial</t>
  </si>
  <si>
    <t>The effects of robot-assisted gait training in progressive multiple sclerosis: A randomized controlled trial</t>
  </si>
  <si>
    <t>Robot-assisted gait training is not superior to intensive overground walking in multiple sclerosis with severe disability (the RAGTIME study): A randomized controlled trial</t>
  </si>
  <si>
    <t>The dose of robot-assisted gait therapy may influence functional recovery in a multidisciplinary rehabilitation program: an exploratory retrospective study</t>
  </si>
  <si>
    <t>Influences of the biofeedback content on robotic post-stroke gait rehabilitation: electromyographic vs joint torque biofeedback</t>
  </si>
  <si>
    <t>Conflicting results of robot-assisted versus usual gait training during postacute rehabilitation of stroke patients</t>
  </si>
  <si>
    <t>Postactivation depression changes after robotic-assisted gait training in hemiplegic stroke patients</t>
  </si>
  <si>
    <t>Robotic treadmill training improves cardiovascular function in spinal cord injury patients</t>
  </si>
  <si>
    <t>Lokomat: A therapeutic chance for patients with chronic hemiplegia</t>
  </si>
  <si>
    <t>Effectiveness of robot-assisted treadmill training in strengthening of the leg muscles of stroke patients: results of an RCT</t>
  </si>
  <si>
    <t>Highest ambulatory speed using Lokomat gait training for individuals with a motor-complete spinal cord injury: a clinical pilot study</t>
  </si>
  <si>
    <t>Robotic-Assisted Step Training (Lokomat) Not Superior to Equal Intensity of Over-Ground Rehabilitation in Patients With Multiple Sclerosis</t>
  </si>
  <si>
    <t>Robotic-assisted gait training improves walking abilities in diplegic children with cerebral palsy</t>
  </si>
  <si>
    <t>Effect of robotic-assisted gait rehabilitation on dynamic equilibrium control in the gait of children with cerebral palsy</t>
  </si>
  <si>
    <t>Effects of robotic gait rehabilitation on biomechanical parameters in the chronic hemiplegic patients</t>
  </si>
  <si>
    <t>Pilot study of Lokomat versus manual-assisted treadmill training for locomotor recovery post-stroke</t>
  </si>
  <si>
    <t>Effectiveness of Automated Locomotor Training in Patients with Acute Incomplete Spinal Cord Injury: A Randomized, Controlled, Multicenter Trial</t>
  </si>
  <si>
    <t>Early term effects of robotic assisted gait training on ambulation and functional capacity in patients with spinal cord injury</t>
  </si>
  <si>
    <t>Robot-assisted gait training effectively improved lateropulsion in subacute stroke patients: a single-blinded randomized controlled trial</t>
  </si>
  <si>
    <t>Effect of Robot-Assisted Gait Training on Selective Voluntary Motor Control in Ambulatory Children with Cerebral Palsy</t>
  </si>
  <si>
    <t>BWS &amp; GF</t>
  </si>
  <si>
    <t>GS &amp; BWS</t>
  </si>
  <si>
    <t>GS &amp; GF</t>
  </si>
  <si>
    <t>GS, BWS &amp; GF</t>
  </si>
  <si>
    <t>BWS, GS &amp; GF</t>
  </si>
  <si>
    <t>increase</t>
  </si>
  <si>
    <t>decrease</t>
  </si>
  <si>
    <t>increase &amp; decrease</t>
  </si>
  <si>
    <t>Parameter Priority Order</t>
  </si>
  <si>
    <t>Speed Strategy</t>
  </si>
  <si>
    <t>Maximal BWS</t>
  </si>
  <si>
    <t>Minimal BWS</t>
  </si>
  <si>
    <t>Graph in Paper</t>
  </si>
  <si>
    <t>Minimal Speed</t>
  </si>
  <si>
    <t>Maximal Speed</t>
  </si>
  <si>
    <t>GF Strategy</t>
  </si>
  <si>
    <t>fixed scheme</t>
  </si>
  <si>
    <t>Journal Publicatio</t>
  </si>
  <si>
    <t>Ikoeva</t>
  </si>
  <si>
    <t>parallel groups</t>
  </si>
  <si>
    <t>Journal Pulication</t>
  </si>
  <si>
    <t>single-session effects</t>
  </si>
  <si>
    <t>Jouranl Publication</t>
  </si>
  <si>
    <t>RCT,all Lokomat</t>
  </si>
  <si>
    <t>RCT  (pilot)</t>
  </si>
  <si>
    <t>Conference Publication</t>
  </si>
  <si>
    <t>Prospective Cohort</t>
  </si>
  <si>
    <t>Propsective Cohort</t>
  </si>
  <si>
    <t>Propspective Cohort</t>
  </si>
  <si>
    <t>Retrospective Cohort</t>
  </si>
  <si>
    <t>RCT, all Lokomat (pilot)</t>
  </si>
  <si>
    <t>RCT, all Lokoamt</t>
  </si>
  <si>
    <t>RCT (Pilot)</t>
  </si>
  <si>
    <t>Yildirim</t>
  </si>
  <si>
    <t>Retrospective Cohrot</t>
  </si>
  <si>
    <t>Sample Size</t>
  </si>
  <si>
    <t>Not Reported</t>
  </si>
  <si>
    <t>iNot Reportedatients: 23min 48 outpatients: 28min 42s</t>
  </si>
  <si>
    <t>progressive, Not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NumberFormat="1"/>
    <xf numFmtId="0" fontId="0" fillId="0" borderId="0" xfId="0" applyBorder="1"/>
    <xf numFmtId="0" fontId="0" fillId="0" borderId="2" xfId="0" applyNumberFormat="1" applyBorder="1"/>
    <xf numFmtId="0" fontId="0" fillId="0" borderId="1" xfId="0" applyNumberFormat="1" applyBorder="1"/>
    <xf numFmtId="0" fontId="0" fillId="0" borderId="1" xfId="0" applyBorder="1"/>
    <xf numFmtId="0" fontId="0" fillId="0" borderId="0" xfId="0" applyNumberFormat="1" applyFill="1" applyBorder="1"/>
    <xf numFmtId="0" fontId="0" fillId="0" borderId="3" xfId="0" applyNumberFormat="1" applyFill="1" applyBorder="1"/>
    <xf numFmtId="0" fontId="1" fillId="0" borderId="0" xfId="0" applyNumberFormat="1" applyFont="1" applyFill="1" applyBorder="1"/>
    <xf numFmtId="0" fontId="0" fillId="0" borderId="0" xfId="0" quotePrefix="1"/>
    <xf numFmtId="0" fontId="0" fillId="0" borderId="0" xfId="0" applyAlignment="1">
      <alignment wrapText="1"/>
    </xf>
    <xf numFmtId="9" fontId="0" fillId="0" borderId="0" xfId="0" applyNumberFormat="1"/>
    <xf numFmtId="9" fontId="0" fillId="0" borderId="0" xfId="0" applyNumberFormat="1" applyAlignment="1">
      <alignment wrapText="1"/>
    </xf>
    <xf numFmtId="0" fontId="0" fillId="0" borderId="0" xfId="0" applyAlignment="1">
      <alignment horizontal="center"/>
    </xf>
    <xf numFmtId="16" fontId="0" fillId="0" borderId="0" xfId="0" applyNumberFormat="1"/>
    <xf numFmtId="0" fontId="0" fillId="0" borderId="0" xfId="0" quotePrefix="1" applyAlignment="1">
      <alignment wrapText="1"/>
    </xf>
    <xf numFmtId="9" fontId="0" fillId="0" borderId="0" xfId="0" quotePrefix="1" applyNumberFormat="1"/>
    <xf numFmtId="9" fontId="0" fillId="0" borderId="0" xfId="0" applyNumberFormat="1" applyAlignment="1">
      <alignment horizontal="left"/>
    </xf>
    <xf numFmtId="0" fontId="2" fillId="0" borderId="0" xfId="0" applyFont="1"/>
    <xf numFmtId="0" fontId="0" fillId="0" borderId="0" xfId="0" applyAlignment="1"/>
  </cellXfs>
  <cellStyles count="1">
    <cellStyle name="Normal" xfId="0" builtinId="0"/>
  </cellStyles>
  <dxfs count="6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62"/>
  <sheetViews>
    <sheetView tabSelected="1" zoomScale="57" zoomScaleNormal="70" workbookViewId="0">
      <selection activeCell="E11" sqref="E11"/>
    </sheetView>
  </sheetViews>
  <sheetFormatPr baseColWidth="10" defaultRowHeight="16" x14ac:dyDescent="0.2"/>
  <cols>
    <col min="1" max="1" width="161.5" customWidth="1"/>
    <col min="2" max="2" width="26.33203125" customWidth="1"/>
    <col min="4" max="4" width="19" customWidth="1"/>
    <col min="5" max="10" width="26.33203125" customWidth="1"/>
    <col min="11" max="11" width="24.83203125" customWidth="1"/>
    <col min="12" max="12" width="14.83203125" customWidth="1"/>
    <col min="13" max="13" width="22.83203125" customWidth="1"/>
    <col min="14" max="14" width="12.83203125" customWidth="1"/>
    <col min="15" max="15" width="13.83203125" customWidth="1"/>
    <col min="16" max="16" width="13.33203125" customWidth="1"/>
    <col min="17" max="17" width="19.6640625" customWidth="1"/>
    <col min="18" max="18" width="13.5" customWidth="1"/>
    <col min="19" max="19" width="14.5" customWidth="1"/>
    <col min="20" max="20" width="14.6640625" customWidth="1"/>
    <col min="21" max="21" width="18.1640625" customWidth="1"/>
    <col min="22" max="22" width="15.1640625" customWidth="1"/>
    <col min="23" max="23" width="14.6640625" customWidth="1"/>
    <col min="28" max="28" width="10.83203125" style="2"/>
  </cols>
  <sheetData>
    <row r="1" spans="1:38" ht="20" customHeight="1" x14ac:dyDescent="0.2">
      <c r="A1" s="13" t="s">
        <v>206</v>
      </c>
      <c r="B1" s="13"/>
      <c r="C1" s="13"/>
      <c r="D1" s="13" t="s">
        <v>207</v>
      </c>
      <c r="E1" s="13"/>
      <c r="F1" s="13"/>
      <c r="G1" s="13"/>
      <c r="H1" s="19"/>
      <c r="I1" s="13" t="s">
        <v>208</v>
      </c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 t="s">
        <v>203</v>
      </c>
      <c r="Y1" s="13"/>
      <c r="Z1" s="13"/>
      <c r="AA1" s="13"/>
      <c r="AB1" s="13"/>
      <c r="AC1" s="13" t="s">
        <v>204</v>
      </c>
      <c r="AD1" s="13"/>
      <c r="AE1" s="13"/>
      <c r="AF1" s="13"/>
      <c r="AG1" s="13"/>
      <c r="AH1" s="13" t="s">
        <v>205</v>
      </c>
      <c r="AI1" s="13"/>
      <c r="AJ1" s="13"/>
      <c r="AK1" s="13"/>
      <c r="AL1" s="13"/>
    </row>
    <row r="2" spans="1:38" ht="20" customHeight="1" x14ac:dyDescent="0.2">
      <c r="A2" t="s">
        <v>142</v>
      </c>
      <c r="B2" t="s">
        <v>223</v>
      </c>
      <c r="C2" t="s">
        <v>146</v>
      </c>
      <c r="D2" t="s">
        <v>143</v>
      </c>
      <c r="E2" t="s">
        <v>582</v>
      </c>
      <c r="F2" t="s">
        <v>144</v>
      </c>
      <c r="G2" t="s">
        <v>150</v>
      </c>
      <c r="H2" t="s">
        <v>555</v>
      </c>
      <c r="I2" t="s">
        <v>160</v>
      </c>
      <c r="J2" t="s">
        <v>560</v>
      </c>
      <c r="K2" t="s">
        <v>561</v>
      </c>
      <c r="L2" t="s">
        <v>556</v>
      </c>
      <c r="M2" t="s">
        <v>161</v>
      </c>
      <c r="N2" t="s">
        <v>557</v>
      </c>
      <c r="O2" t="s">
        <v>558</v>
      </c>
      <c r="P2" t="s">
        <v>6</v>
      </c>
      <c r="Q2" t="s">
        <v>162</v>
      </c>
      <c r="R2" t="s">
        <v>163</v>
      </c>
      <c r="S2" t="s">
        <v>164</v>
      </c>
      <c r="T2" t="s">
        <v>562</v>
      </c>
      <c r="U2" t="s">
        <v>165</v>
      </c>
      <c r="V2" t="s">
        <v>166</v>
      </c>
      <c r="W2" t="s">
        <v>167</v>
      </c>
      <c r="X2" t="s">
        <v>1</v>
      </c>
      <c r="Y2" t="s">
        <v>2</v>
      </c>
      <c r="Z2" t="s">
        <v>3</v>
      </c>
      <c r="AA2" t="s">
        <v>4</v>
      </c>
      <c r="AB2" s="2" t="s">
        <v>135</v>
      </c>
      <c r="AC2" t="s">
        <v>5</v>
      </c>
      <c r="AD2" t="s">
        <v>6</v>
      </c>
      <c r="AE2" t="s">
        <v>7</v>
      </c>
      <c r="AF2" t="s">
        <v>8</v>
      </c>
      <c r="AG2" t="s">
        <v>136</v>
      </c>
      <c r="AH2" t="s">
        <v>9</v>
      </c>
      <c r="AI2" t="s">
        <v>10</v>
      </c>
      <c r="AJ2" t="s">
        <v>11</v>
      </c>
      <c r="AK2" t="s">
        <v>12</v>
      </c>
      <c r="AL2" t="s">
        <v>137</v>
      </c>
    </row>
    <row r="3" spans="1:38" ht="20" customHeight="1" x14ac:dyDescent="0.2">
      <c r="A3" t="s">
        <v>145</v>
      </c>
      <c r="B3" t="s">
        <v>147</v>
      </c>
      <c r="C3">
        <v>2013</v>
      </c>
      <c r="D3" t="s">
        <v>148</v>
      </c>
      <c r="E3">
        <v>70</v>
      </c>
      <c r="F3" t="s">
        <v>573</v>
      </c>
      <c r="G3" t="s">
        <v>151</v>
      </c>
      <c r="H3" s="10" t="s">
        <v>583</v>
      </c>
      <c r="I3" s="10" t="s">
        <v>583</v>
      </c>
      <c r="J3" s="10" t="s">
        <v>583</v>
      </c>
      <c r="K3" s="10" t="s">
        <v>583</v>
      </c>
      <c r="L3" s="10" t="s">
        <v>583</v>
      </c>
      <c r="M3" s="10" t="s">
        <v>583</v>
      </c>
      <c r="N3" s="10" t="s">
        <v>583</v>
      </c>
      <c r="O3" s="10" t="s">
        <v>583</v>
      </c>
      <c r="P3" s="10" t="s">
        <v>583</v>
      </c>
      <c r="Q3" s="10" t="s">
        <v>583</v>
      </c>
      <c r="R3" s="10" t="s">
        <v>583</v>
      </c>
      <c r="S3" s="10" t="s">
        <v>583</v>
      </c>
      <c r="T3" s="10" t="s">
        <v>583</v>
      </c>
      <c r="U3" s="10" t="s">
        <v>583</v>
      </c>
      <c r="V3" s="10" t="s">
        <v>583</v>
      </c>
      <c r="W3" t="s">
        <v>583</v>
      </c>
      <c r="X3" s="1">
        <v>0</v>
      </c>
      <c r="Y3" s="1">
        <v>0</v>
      </c>
      <c r="Z3" s="1">
        <v>0</v>
      </c>
      <c r="AA3" s="1">
        <v>0</v>
      </c>
      <c r="AB3" s="3">
        <f>SUM(X3:AA3)</f>
        <v>0</v>
      </c>
      <c r="AC3" s="1">
        <v>0</v>
      </c>
      <c r="AD3" s="1">
        <v>0</v>
      </c>
      <c r="AE3" s="1">
        <v>0</v>
      </c>
      <c r="AF3" s="1">
        <v>0</v>
      </c>
      <c r="AG3" s="3">
        <f>SUM(AC3:AF3)</f>
        <v>0</v>
      </c>
      <c r="AH3" s="1">
        <v>0</v>
      </c>
      <c r="AI3" s="1">
        <v>0</v>
      </c>
      <c r="AJ3" s="1">
        <v>0</v>
      </c>
      <c r="AK3" s="1">
        <v>0</v>
      </c>
      <c r="AL3" s="3">
        <f>SUM(AH3:AK3)</f>
        <v>0</v>
      </c>
    </row>
    <row r="4" spans="1:38" ht="20" customHeight="1" x14ac:dyDescent="0.2">
      <c r="A4" t="s">
        <v>149</v>
      </c>
      <c r="B4" t="s">
        <v>147</v>
      </c>
      <c r="C4">
        <v>2012</v>
      </c>
      <c r="D4" t="s">
        <v>148</v>
      </c>
      <c r="E4">
        <v>80</v>
      </c>
      <c r="F4" t="s">
        <v>153</v>
      </c>
      <c r="G4" t="s">
        <v>154</v>
      </c>
      <c r="H4" t="s">
        <v>583</v>
      </c>
      <c r="I4" t="s">
        <v>168</v>
      </c>
      <c r="J4" t="s">
        <v>169</v>
      </c>
      <c r="K4" t="s">
        <v>169</v>
      </c>
      <c r="L4" t="s">
        <v>170</v>
      </c>
      <c r="M4" t="s">
        <v>583</v>
      </c>
      <c r="N4" s="11">
        <v>0.6</v>
      </c>
      <c r="O4" s="11">
        <v>0.25</v>
      </c>
      <c r="P4" s="11" t="s">
        <v>553</v>
      </c>
      <c r="Q4" t="s">
        <v>583</v>
      </c>
      <c r="R4" t="s">
        <v>583</v>
      </c>
      <c r="S4" t="s">
        <v>583</v>
      </c>
      <c r="T4" t="s">
        <v>583</v>
      </c>
      <c r="U4" t="s">
        <v>583</v>
      </c>
      <c r="V4" t="s">
        <v>583</v>
      </c>
      <c r="W4" t="s">
        <v>583</v>
      </c>
      <c r="X4" s="1">
        <v>1</v>
      </c>
      <c r="Y4" s="1">
        <v>0</v>
      </c>
      <c r="Z4" s="1">
        <v>0</v>
      </c>
      <c r="AA4" s="1">
        <v>0</v>
      </c>
      <c r="AB4" s="3">
        <f>SUM(X4:AA4)</f>
        <v>1</v>
      </c>
      <c r="AC4" s="1">
        <v>1</v>
      </c>
      <c r="AD4" s="1">
        <v>1</v>
      </c>
      <c r="AE4" s="1">
        <v>2</v>
      </c>
      <c r="AF4" s="1">
        <v>0</v>
      </c>
      <c r="AG4" s="3">
        <f>SUM(AC4:AF4)</f>
        <v>4</v>
      </c>
      <c r="AH4" s="1">
        <v>0</v>
      </c>
      <c r="AI4" s="1">
        <v>0</v>
      </c>
      <c r="AJ4" s="1">
        <v>0</v>
      </c>
      <c r="AK4" s="1">
        <v>0</v>
      </c>
      <c r="AL4" s="3">
        <f>SUM(AH4:AK4)</f>
        <v>0</v>
      </c>
    </row>
    <row r="5" spans="1:38" ht="20" customHeight="1" x14ac:dyDescent="0.2">
      <c r="A5" t="s">
        <v>155</v>
      </c>
      <c r="B5" t="s">
        <v>156</v>
      </c>
      <c r="C5">
        <v>2020</v>
      </c>
      <c r="D5" t="s">
        <v>214</v>
      </c>
      <c r="E5">
        <v>12</v>
      </c>
      <c r="F5" t="s">
        <v>157</v>
      </c>
      <c r="G5" t="s">
        <v>154</v>
      </c>
      <c r="H5" t="s">
        <v>583</v>
      </c>
      <c r="I5" t="s">
        <v>171</v>
      </c>
      <c r="J5" t="s">
        <v>583</v>
      </c>
      <c r="K5" t="s">
        <v>583</v>
      </c>
      <c r="L5" t="s">
        <v>583</v>
      </c>
      <c r="M5" t="s">
        <v>172</v>
      </c>
      <c r="N5" s="12">
        <v>0.78</v>
      </c>
      <c r="O5" s="12">
        <v>0</v>
      </c>
      <c r="P5" s="12" t="s">
        <v>553</v>
      </c>
      <c r="Q5" s="12">
        <v>0.27</v>
      </c>
      <c r="R5" s="11">
        <v>1</v>
      </c>
      <c r="S5" s="11">
        <v>0.55000000000000004</v>
      </c>
      <c r="T5" t="s">
        <v>553</v>
      </c>
      <c r="U5" t="s">
        <v>174</v>
      </c>
      <c r="V5" t="s">
        <v>583</v>
      </c>
      <c r="W5" s="10" t="s">
        <v>583</v>
      </c>
      <c r="X5" s="1">
        <v>1</v>
      </c>
      <c r="Y5" s="1">
        <v>0</v>
      </c>
      <c r="Z5" s="1">
        <v>0</v>
      </c>
      <c r="AA5" s="1">
        <v>2</v>
      </c>
      <c r="AB5" s="3">
        <f>SUM(X5:AA5)</f>
        <v>3</v>
      </c>
      <c r="AC5" s="1">
        <v>1</v>
      </c>
      <c r="AD5" s="1">
        <v>0</v>
      </c>
      <c r="AE5" s="1">
        <v>0</v>
      </c>
      <c r="AF5" s="1">
        <v>2</v>
      </c>
      <c r="AG5" s="3">
        <f>SUM(AC5:AF5)</f>
        <v>3</v>
      </c>
      <c r="AH5" s="1">
        <v>1</v>
      </c>
      <c r="AI5" s="1">
        <v>0</v>
      </c>
      <c r="AJ5" s="1">
        <v>0</v>
      </c>
      <c r="AK5" s="1">
        <v>2</v>
      </c>
      <c r="AL5" s="3">
        <f>SUM(AH5:AK5)</f>
        <v>3</v>
      </c>
    </row>
    <row r="6" spans="1:38" ht="20" customHeight="1" x14ac:dyDescent="0.2">
      <c r="A6" t="s">
        <v>159</v>
      </c>
      <c r="B6" t="s">
        <v>158</v>
      </c>
      <c r="C6">
        <v>2019</v>
      </c>
      <c r="D6" t="s">
        <v>214</v>
      </c>
      <c r="E6">
        <v>29</v>
      </c>
      <c r="F6" t="s">
        <v>153</v>
      </c>
      <c r="G6" t="s">
        <v>154</v>
      </c>
      <c r="H6" t="s">
        <v>583</v>
      </c>
      <c r="I6" t="s">
        <v>176</v>
      </c>
      <c r="J6" t="s">
        <v>177</v>
      </c>
      <c r="K6" t="s">
        <v>178</v>
      </c>
      <c r="L6" t="s">
        <v>552</v>
      </c>
      <c r="M6" t="s">
        <v>583</v>
      </c>
      <c r="N6" s="12">
        <v>0.6</v>
      </c>
      <c r="O6" s="10" t="s">
        <v>583</v>
      </c>
      <c r="P6" s="10" t="s">
        <v>583</v>
      </c>
      <c r="Q6" s="10" t="s">
        <v>583</v>
      </c>
      <c r="R6" s="10" t="s">
        <v>583</v>
      </c>
      <c r="S6" s="10" t="s">
        <v>583</v>
      </c>
      <c r="T6" s="10" t="s">
        <v>583</v>
      </c>
      <c r="U6" s="10" t="s">
        <v>583</v>
      </c>
      <c r="V6" s="10" t="s">
        <v>583</v>
      </c>
      <c r="W6" s="10" t="s">
        <v>583</v>
      </c>
      <c r="X6" s="1">
        <v>1</v>
      </c>
      <c r="Y6" s="1">
        <v>1</v>
      </c>
      <c r="Z6" s="1">
        <v>1</v>
      </c>
      <c r="AA6" s="1">
        <v>0</v>
      </c>
      <c r="AB6" s="3">
        <f>SUM(X6:AA6)</f>
        <v>3</v>
      </c>
      <c r="AC6" s="1">
        <v>1</v>
      </c>
      <c r="AD6" s="1">
        <v>1</v>
      </c>
      <c r="AE6" s="1">
        <v>2</v>
      </c>
      <c r="AF6" s="1">
        <v>0</v>
      </c>
      <c r="AG6" s="3">
        <f>SUM(AC6:AF6)</f>
        <v>4</v>
      </c>
      <c r="AH6" s="1">
        <v>0</v>
      </c>
      <c r="AI6" s="1">
        <v>0</v>
      </c>
      <c r="AJ6" s="1">
        <v>0</v>
      </c>
      <c r="AK6" s="1">
        <v>0</v>
      </c>
      <c r="AL6" s="3">
        <f>SUM(AH6:AK6)</f>
        <v>0</v>
      </c>
    </row>
    <row r="7" spans="1:38" ht="20" customHeight="1" x14ac:dyDescent="0.2">
      <c r="A7" t="s">
        <v>185</v>
      </c>
      <c r="B7" t="s">
        <v>182</v>
      </c>
      <c r="C7">
        <v>2017</v>
      </c>
      <c r="D7" t="s">
        <v>183</v>
      </c>
      <c r="E7">
        <v>34</v>
      </c>
      <c r="F7" t="s">
        <v>153</v>
      </c>
      <c r="G7" t="s">
        <v>154</v>
      </c>
      <c r="H7" t="s">
        <v>180</v>
      </c>
      <c r="I7" t="s">
        <v>168</v>
      </c>
      <c r="J7" t="s">
        <v>179</v>
      </c>
      <c r="K7" t="s">
        <v>178</v>
      </c>
      <c r="L7" t="s">
        <v>552</v>
      </c>
      <c r="M7" t="s">
        <v>583</v>
      </c>
      <c r="N7" s="11">
        <v>0.4</v>
      </c>
      <c r="O7" t="s">
        <v>181</v>
      </c>
      <c r="P7" t="s">
        <v>181</v>
      </c>
      <c r="Q7" s="11">
        <v>0.4</v>
      </c>
      <c r="R7" s="11">
        <v>1</v>
      </c>
      <c r="S7" s="11">
        <v>0</v>
      </c>
      <c r="T7" t="s">
        <v>553</v>
      </c>
      <c r="U7" t="s">
        <v>583</v>
      </c>
      <c r="V7" t="s">
        <v>583</v>
      </c>
      <c r="W7" s="10" t="s">
        <v>583</v>
      </c>
      <c r="X7" s="1">
        <v>1</v>
      </c>
      <c r="Y7" s="1">
        <v>1</v>
      </c>
      <c r="Z7" s="1">
        <v>1</v>
      </c>
      <c r="AA7" s="1">
        <v>0</v>
      </c>
      <c r="AB7" s="3">
        <f>SUM(X7:AA7)</f>
        <v>3</v>
      </c>
      <c r="AC7" s="1">
        <v>1</v>
      </c>
      <c r="AD7" s="1">
        <v>1</v>
      </c>
      <c r="AE7" s="1">
        <v>2</v>
      </c>
      <c r="AF7" s="1">
        <v>0</v>
      </c>
      <c r="AG7" s="3">
        <f>SUM(AC7:AF7)</f>
        <v>4</v>
      </c>
      <c r="AH7" s="1">
        <v>1</v>
      </c>
      <c r="AI7" s="1">
        <v>1</v>
      </c>
      <c r="AJ7" s="1">
        <v>2</v>
      </c>
      <c r="AK7" s="1">
        <v>0</v>
      </c>
      <c r="AL7" s="3">
        <f>SUM(AH7:AK7)</f>
        <v>4</v>
      </c>
    </row>
    <row r="8" spans="1:38" ht="20" customHeight="1" x14ac:dyDescent="0.2">
      <c r="A8" t="s">
        <v>190</v>
      </c>
      <c r="B8" t="s">
        <v>189</v>
      </c>
      <c r="C8">
        <v>2016</v>
      </c>
      <c r="D8" t="s">
        <v>183</v>
      </c>
      <c r="E8">
        <v>18</v>
      </c>
      <c r="F8" t="s">
        <v>276</v>
      </c>
      <c r="G8" t="s">
        <v>154</v>
      </c>
      <c r="H8" t="s">
        <v>53</v>
      </c>
      <c r="I8" t="s">
        <v>191</v>
      </c>
      <c r="J8" t="s">
        <v>192</v>
      </c>
      <c r="K8" t="s">
        <v>192</v>
      </c>
      <c r="L8" t="s">
        <v>181</v>
      </c>
      <c r="M8" t="s">
        <v>181</v>
      </c>
      <c r="N8" s="11">
        <v>0.4</v>
      </c>
      <c r="O8" t="s">
        <v>583</v>
      </c>
      <c r="P8" t="s">
        <v>583</v>
      </c>
      <c r="Q8" t="s">
        <v>583</v>
      </c>
      <c r="R8" s="11" t="s">
        <v>583</v>
      </c>
      <c r="S8" s="11" t="s">
        <v>583</v>
      </c>
      <c r="T8" t="s">
        <v>583</v>
      </c>
      <c r="U8" t="s">
        <v>583</v>
      </c>
      <c r="V8" t="s">
        <v>583</v>
      </c>
      <c r="W8" s="10" t="s">
        <v>583</v>
      </c>
      <c r="X8" s="1">
        <v>1</v>
      </c>
      <c r="Y8" s="1">
        <v>1</v>
      </c>
      <c r="Z8" s="1">
        <v>1</v>
      </c>
      <c r="AA8" s="1">
        <v>0</v>
      </c>
      <c r="AB8" s="3">
        <f>SUM(X8:AA8)</f>
        <v>3</v>
      </c>
      <c r="AC8" s="1">
        <v>1</v>
      </c>
      <c r="AD8" s="1">
        <v>1</v>
      </c>
      <c r="AE8" s="1">
        <v>1</v>
      </c>
      <c r="AF8" s="1">
        <v>0</v>
      </c>
      <c r="AG8" s="3">
        <f>SUM(AC8:AF8)</f>
        <v>3</v>
      </c>
      <c r="AH8" s="1">
        <v>0</v>
      </c>
      <c r="AI8" s="1">
        <v>0</v>
      </c>
      <c r="AJ8" s="1">
        <v>0</v>
      </c>
      <c r="AK8" s="1">
        <v>0</v>
      </c>
      <c r="AL8" s="3">
        <f>SUM(AH8:AK8)</f>
        <v>0</v>
      </c>
    </row>
    <row r="9" spans="1:38" ht="20" customHeight="1" x14ac:dyDescent="0.2">
      <c r="A9" t="s">
        <v>197</v>
      </c>
      <c r="B9" t="s">
        <v>222</v>
      </c>
      <c r="C9">
        <v>2018</v>
      </c>
      <c r="D9" t="s">
        <v>183</v>
      </c>
      <c r="E9">
        <v>19</v>
      </c>
      <c r="F9" t="s">
        <v>153</v>
      </c>
      <c r="G9" t="s">
        <v>154</v>
      </c>
      <c r="H9" t="s">
        <v>583</v>
      </c>
      <c r="I9" t="s">
        <v>191</v>
      </c>
      <c r="J9" t="s">
        <v>188</v>
      </c>
      <c r="K9" t="s">
        <v>193</v>
      </c>
      <c r="L9" t="s">
        <v>583</v>
      </c>
      <c r="M9" t="s">
        <v>583</v>
      </c>
      <c r="N9" s="11">
        <v>0.5</v>
      </c>
      <c r="O9" s="11">
        <v>0.1</v>
      </c>
      <c r="P9" s="11" t="s">
        <v>583</v>
      </c>
      <c r="Q9" t="s">
        <v>583</v>
      </c>
      <c r="R9" t="s">
        <v>583</v>
      </c>
      <c r="S9" t="s">
        <v>583</v>
      </c>
      <c r="T9" t="s">
        <v>583</v>
      </c>
      <c r="U9" t="s">
        <v>583</v>
      </c>
      <c r="V9" t="s">
        <v>583</v>
      </c>
      <c r="W9" s="10" t="s">
        <v>583</v>
      </c>
      <c r="X9" s="1">
        <v>0</v>
      </c>
      <c r="Y9" s="1">
        <v>0</v>
      </c>
      <c r="Z9" s="1">
        <v>0</v>
      </c>
      <c r="AA9" s="1">
        <v>0</v>
      </c>
      <c r="AB9" s="3">
        <f>SUM(X9:AA9)</f>
        <v>0</v>
      </c>
      <c r="AC9" s="1">
        <v>0</v>
      </c>
      <c r="AD9" s="1">
        <v>0</v>
      </c>
      <c r="AE9" s="1">
        <v>0</v>
      </c>
      <c r="AF9" s="1">
        <v>0</v>
      </c>
      <c r="AG9" s="3">
        <f>SUM(AC9:AF9)</f>
        <v>0</v>
      </c>
      <c r="AH9" s="1">
        <v>0</v>
      </c>
      <c r="AI9" s="1">
        <v>0</v>
      </c>
      <c r="AJ9" s="1">
        <v>0</v>
      </c>
      <c r="AK9" s="1">
        <v>0</v>
      </c>
      <c r="AL9" s="3">
        <f>SUM(AH9:AK9)</f>
        <v>0</v>
      </c>
    </row>
    <row r="10" spans="1:38" ht="20" customHeight="1" x14ac:dyDescent="0.2">
      <c r="A10" t="s">
        <v>198</v>
      </c>
      <c r="B10" t="s">
        <v>194</v>
      </c>
      <c r="C10">
        <v>2018</v>
      </c>
      <c r="D10" t="s">
        <v>196</v>
      </c>
      <c r="E10">
        <v>29</v>
      </c>
      <c r="F10" t="s">
        <v>573</v>
      </c>
      <c r="G10" t="s">
        <v>154</v>
      </c>
      <c r="H10" t="s">
        <v>583</v>
      </c>
      <c r="I10" t="s">
        <v>176</v>
      </c>
      <c r="J10" t="s">
        <v>193</v>
      </c>
      <c r="K10" t="s">
        <v>193</v>
      </c>
      <c r="L10" t="s">
        <v>181</v>
      </c>
      <c r="M10" t="s">
        <v>181</v>
      </c>
      <c r="N10" s="11">
        <v>0.5</v>
      </c>
      <c r="O10" t="s">
        <v>583</v>
      </c>
      <c r="P10" t="s">
        <v>553</v>
      </c>
      <c r="Q10" t="s">
        <v>583</v>
      </c>
      <c r="R10" s="11">
        <v>1</v>
      </c>
      <c r="S10" s="11" t="s">
        <v>583</v>
      </c>
      <c r="T10" t="s">
        <v>553</v>
      </c>
      <c r="U10" t="s">
        <v>583</v>
      </c>
      <c r="V10" s="10" t="s">
        <v>583</v>
      </c>
      <c r="W10" s="10" t="s">
        <v>583</v>
      </c>
      <c r="X10" s="1">
        <v>1</v>
      </c>
      <c r="Y10" s="1">
        <v>1</v>
      </c>
      <c r="Z10" s="1">
        <v>1</v>
      </c>
      <c r="AA10" s="1">
        <v>2</v>
      </c>
      <c r="AB10" s="3">
        <f>SUM(X10:AA10)</f>
        <v>5</v>
      </c>
      <c r="AC10" s="1">
        <v>1</v>
      </c>
      <c r="AD10" s="1">
        <v>1</v>
      </c>
      <c r="AE10" s="1">
        <v>1</v>
      </c>
      <c r="AF10" s="1">
        <v>2</v>
      </c>
      <c r="AG10" s="3">
        <f>SUM(AC10:AF10)</f>
        <v>5</v>
      </c>
      <c r="AH10" s="1">
        <v>1</v>
      </c>
      <c r="AI10" s="1">
        <v>1</v>
      </c>
      <c r="AJ10" s="1">
        <v>2</v>
      </c>
      <c r="AK10" s="1">
        <v>2</v>
      </c>
      <c r="AL10" s="3">
        <f>SUM(AH10:AK10)</f>
        <v>6</v>
      </c>
    </row>
    <row r="11" spans="1:38" ht="20" customHeight="1" x14ac:dyDescent="0.2">
      <c r="A11" t="s">
        <v>199</v>
      </c>
      <c r="B11" t="s">
        <v>194</v>
      </c>
      <c r="C11">
        <v>2015</v>
      </c>
      <c r="D11" t="s">
        <v>195</v>
      </c>
      <c r="E11">
        <v>23</v>
      </c>
      <c r="F11" t="s">
        <v>573</v>
      </c>
      <c r="G11" t="s">
        <v>154</v>
      </c>
      <c r="H11" t="s">
        <v>583</v>
      </c>
      <c r="I11" t="s">
        <v>176</v>
      </c>
      <c r="J11" t="s">
        <v>193</v>
      </c>
      <c r="K11" t="s">
        <v>193</v>
      </c>
      <c r="L11" t="s">
        <v>181</v>
      </c>
      <c r="M11" t="s">
        <v>181</v>
      </c>
      <c r="N11" s="11">
        <v>0.5</v>
      </c>
      <c r="O11" t="s">
        <v>583</v>
      </c>
      <c r="P11" t="s">
        <v>553</v>
      </c>
      <c r="Q11" t="s">
        <v>583</v>
      </c>
      <c r="R11" s="11">
        <v>1</v>
      </c>
      <c r="S11" s="11" t="s">
        <v>583</v>
      </c>
      <c r="T11" t="s">
        <v>553</v>
      </c>
      <c r="U11" t="s">
        <v>583</v>
      </c>
      <c r="V11" t="s">
        <v>583</v>
      </c>
      <c r="W11" s="10" t="s">
        <v>583</v>
      </c>
      <c r="X11" s="1">
        <v>1</v>
      </c>
      <c r="Y11" s="1">
        <v>1</v>
      </c>
      <c r="Z11" s="1">
        <v>1</v>
      </c>
      <c r="AA11" s="1">
        <v>0</v>
      </c>
      <c r="AB11" s="3">
        <f>SUM(X11:AA11)</f>
        <v>3</v>
      </c>
      <c r="AC11" s="1">
        <v>1</v>
      </c>
      <c r="AD11" s="1">
        <v>1</v>
      </c>
      <c r="AE11" s="1">
        <v>2</v>
      </c>
      <c r="AF11" s="1">
        <v>0</v>
      </c>
      <c r="AG11" s="3">
        <f>SUM(AC11:AF11)</f>
        <v>4</v>
      </c>
      <c r="AH11" s="1">
        <v>1</v>
      </c>
      <c r="AI11" s="1">
        <v>1</v>
      </c>
      <c r="AJ11" s="1">
        <v>2</v>
      </c>
      <c r="AK11" s="1">
        <v>0</v>
      </c>
      <c r="AL11" s="3">
        <f>SUM(AH11:AK11)</f>
        <v>4</v>
      </c>
    </row>
    <row r="12" spans="1:38" ht="20" customHeight="1" x14ac:dyDescent="0.2">
      <c r="A12" t="s">
        <v>200</v>
      </c>
      <c r="B12" t="s">
        <v>194</v>
      </c>
      <c r="C12">
        <v>2020</v>
      </c>
      <c r="D12" t="s">
        <v>201</v>
      </c>
      <c r="E12">
        <v>182</v>
      </c>
      <c r="F12" t="s">
        <v>202</v>
      </c>
      <c r="G12" t="s">
        <v>154</v>
      </c>
      <c r="H12" t="s">
        <v>583</v>
      </c>
      <c r="I12" t="s">
        <v>176</v>
      </c>
      <c r="J12" t="s">
        <v>583</v>
      </c>
      <c r="K12" t="s">
        <v>583</v>
      </c>
      <c r="L12" t="s">
        <v>583</v>
      </c>
      <c r="M12" t="s">
        <v>583</v>
      </c>
      <c r="N12" s="11">
        <v>0.5</v>
      </c>
      <c r="O12" t="s">
        <v>583</v>
      </c>
      <c r="P12" t="s">
        <v>553</v>
      </c>
      <c r="Q12" t="s">
        <v>583</v>
      </c>
      <c r="R12" s="11">
        <v>1</v>
      </c>
      <c r="S12" s="11" t="s">
        <v>583</v>
      </c>
      <c r="T12" t="s">
        <v>553</v>
      </c>
      <c r="U12" t="s">
        <v>583</v>
      </c>
      <c r="V12" s="10" t="s">
        <v>583</v>
      </c>
      <c r="W12" s="10" t="s">
        <v>583</v>
      </c>
      <c r="X12" s="1">
        <v>1</v>
      </c>
      <c r="Y12" s="1">
        <v>0</v>
      </c>
      <c r="Z12" s="1">
        <v>0</v>
      </c>
      <c r="AA12" s="1">
        <v>0</v>
      </c>
      <c r="AB12" s="3">
        <f>SUM(X12:AA12)</f>
        <v>1</v>
      </c>
      <c r="AC12" s="1">
        <v>1</v>
      </c>
      <c r="AD12" s="1">
        <v>1</v>
      </c>
      <c r="AE12" s="1">
        <v>1</v>
      </c>
      <c r="AF12" s="1">
        <v>0</v>
      </c>
      <c r="AG12" s="3">
        <f>SUM(AC12:AF12)</f>
        <v>3</v>
      </c>
      <c r="AH12" s="1">
        <v>1</v>
      </c>
      <c r="AI12" s="1">
        <v>1</v>
      </c>
      <c r="AJ12" s="1">
        <v>1</v>
      </c>
      <c r="AK12" s="1">
        <v>0</v>
      </c>
      <c r="AL12" s="3">
        <f>SUM(AH12:AK12)</f>
        <v>3</v>
      </c>
    </row>
    <row r="13" spans="1:38" ht="20" customHeight="1" x14ac:dyDescent="0.2">
      <c r="A13" t="s">
        <v>215</v>
      </c>
      <c r="B13" t="s">
        <v>209</v>
      </c>
      <c r="C13">
        <v>2018</v>
      </c>
      <c r="D13" t="s">
        <v>183</v>
      </c>
      <c r="E13">
        <v>38</v>
      </c>
      <c r="F13" t="s">
        <v>153</v>
      </c>
      <c r="G13" t="s">
        <v>154</v>
      </c>
      <c r="H13" t="s">
        <v>583</v>
      </c>
      <c r="I13" t="s">
        <v>191</v>
      </c>
      <c r="J13" t="s">
        <v>210</v>
      </c>
      <c r="K13" t="s">
        <v>585</v>
      </c>
      <c r="L13" t="s">
        <v>552</v>
      </c>
      <c r="M13" t="s">
        <v>583</v>
      </c>
      <c r="N13" s="11">
        <v>0.5</v>
      </c>
      <c r="O13" t="s">
        <v>583</v>
      </c>
      <c r="P13" t="s">
        <v>583</v>
      </c>
      <c r="Q13" t="s">
        <v>583</v>
      </c>
      <c r="R13" s="11">
        <v>1</v>
      </c>
      <c r="S13" s="11">
        <v>1</v>
      </c>
      <c r="T13" t="s">
        <v>181</v>
      </c>
      <c r="U13" s="11">
        <v>1</v>
      </c>
      <c r="V13" s="10" t="s">
        <v>583</v>
      </c>
      <c r="W13" s="10" t="s">
        <v>583</v>
      </c>
      <c r="X13" s="1">
        <v>1</v>
      </c>
      <c r="Y13" s="1">
        <v>0</v>
      </c>
      <c r="Z13" s="1">
        <v>1</v>
      </c>
      <c r="AA13" s="1">
        <v>1</v>
      </c>
      <c r="AB13" s="3">
        <f>SUM(X13:AA13)</f>
        <v>3</v>
      </c>
      <c r="AC13" s="1">
        <v>1</v>
      </c>
      <c r="AD13" s="1">
        <v>0</v>
      </c>
      <c r="AE13" s="1">
        <v>1</v>
      </c>
      <c r="AF13" s="1">
        <v>1</v>
      </c>
      <c r="AG13" s="3">
        <f>SUM(AC13:AF13)</f>
        <v>3</v>
      </c>
      <c r="AH13" s="1">
        <v>1</v>
      </c>
      <c r="AI13" s="1">
        <v>0</v>
      </c>
      <c r="AJ13" s="1">
        <v>1</v>
      </c>
      <c r="AK13" s="1">
        <v>0</v>
      </c>
      <c r="AL13" s="3">
        <f>SUM(AH13:AK13)</f>
        <v>2</v>
      </c>
    </row>
    <row r="14" spans="1:38" ht="20" customHeight="1" x14ac:dyDescent="0.2">
      <c r="A14" t="s">
        <v>216</v>
      </c>
      <c r="B14" t="s">
        <v>213</v>
      </c>
      <c r="C14">
        <v>2015</v>
      </c>
      <c r="D14" t="s">
        <v>214</v>
      </c>
      <c r="E14">
        <v>13</v>
      </c>
      <c r="F14" t="s">
        <v>573</v>
      </c>
      <c r="G14" t="s">
        <v>154</v>
      </c>
      <c r="H14" t="s">
        <v>583</v>
      </c>
      <c r="I14" t="s">
        <v>211</v>
      </c>
      <c r="J14" t="s">
        <v>169</v>
      </c>
      <c r="K14" t="s">
        <v>169</v>
      </c>
      <c r="L14" t="s">
        <v>170</v>
      </c>
      <c r="M14" t="s">
        <v>583</v>
      </c>
      <c r="N14" s="11">
        <v>0.4</v>
      </c>
      <c r="O14" s="11">
        <v>0.4</v>
      </c>
      <c r="P14" t="s">
        <v>181</v>
      </c>
      <c r="Q14" s="11">
        <v>0.4</v>
      </c>
      <c r="R14" s="11">
        <v>1</v>
      </c>
      <c r="S14" s="11">
        <v>0.75</v>
      </c>
      <c r="T14" s="11" t="s">
        <v>553</v>
      </c>
      <c r="U14" s="11" t="s">
        <v>583</v>
      </c>
      <c r="V14" t="s">
        <v>583</v>
      </c>
      <c r="W14" s="10" t="s">
        <v>583</v>
      </c>
      <c r="X14" s="1">
        <v>1</v>
      </c>
      <c r="Y14" s="1">
        <v>1</v>
      </c>
      <c r="Z14" s="1">
        <v>0</v>
      </c>
      <c r="AA14" s="1">
        <v>0</v>
      </c>
      <c r="AB14" s="3">
        <f>SUM(X14:AA14)</f>
        <v>2</v>
      </c>
      <c r="AC14" s="1">
        <v>1</v>
      </c>
      <c r="AD14" s="1">
        <v>1</v>
      </c>
      <c r="AE14" s="1">
        <v>1</v>
      </c>
      <c r="AF14" s="1">
        <v>0</v>
      </c>
      <c r="AG14" s="3">
        <f>SUM(AC14:AF14)</f>
        <v>3</v>
      </c>
      <c r="AH14" s="1">
        <v>1</v>
      </c>
      <c r="AI14" s="1">
        <v>1</v>
      </c>
      <c r="AJ14" s="1">
        <v>2</v>
      </c>
      <c r="AK14" s="1">
        <v>0</v>
      </c>
      <c r="AL14" s="3">
        <f>SUM(AH14:AK14)</f>
        <v>4</v>
      </c>
    </row>
    <row r="15" spans="1:38" ht="20" customHeight="1" x14ac:dyDescent="0.2">
      <c r="A15" t="s">
        <v>439</v>
      </c>
      <c r="B15" t="s">
        <v>389</v>
      </c>
      <c r="C15">
        <v>2021</v>
      </c>
      <c r="D15" t="s">
        <v>195</v>
      </c>
      <c r="E15">
        <v>70</v>
      </c>
      <c r="F15" t="s">
        <v>581</v>
      </c>
      <c r="G15" t="s">
        <v>154</v>
      </c>
      <c r="H15" s="10" t="s">
        <v>583</v>
      </c>
      <c r="I15" s="10" t="s">
        <v>176</v>
      </c>
      <c r="J15" s="10" t="s">
        <v>221</v>
      </c>
      <c r="K15" s="10" t="s">
        <v>221</v>
      </c>
      <c r="L15" s="10" t="s">
        <v>583</v>
      </c>
      <c r="M15" s="10"/>
      <c r="N15" s="11">
        <v>0.5</v>
      </c>
      <c r="O15" s="10" t="s">
        <v>583</v>
      </c>
      <c r="P15" s="10" t="s">
        <v>553</v>
      </c>
      <c r="Q15" s="10" t="s">
        <v>583</v>
      </c>
      <c r="R15" s="12">
        <v>1</v>
      </c>
      <c r="S15" s="10" t="s">
        <v>583</v>
      </c>
      <c r="T15" s="10" t="s">
        <v>553</v>
      </c>
      <c r="U15" s="10" t="s">
        <v>583</v>
      </c>
      <c r="V15" s="10" t="s">
        <v>583</v>
      </c>
      <c r="W15" s="10" t="s">
        <v>583</v>
      </c>
      <c r="X15" s="1">
        <v>1</v>
      </c>
      <c r="Y15" s="1">
        <v>0</v>
      </c>
      <c r="Z15" s="1">
        <v>0</v>
      </c>
      <c r="AA15" s="1">
        <v>0</v>
      </c>
      <c r="AB15" s="3">
        <f>SUM(X15:AA15)</f>
        <v>1</v>
      </c>
      <c r="AC15" s="1">
        <v>1</v>
      </c>
      <c r="AD15" s="1">
        <v>1</v>
      </c>
      <c r="AE15" s="1">
        <v>1</v>
      </c>
      <c r="AF15" s="1">
        <v>0</v>
      </c>
      <c r="AG15" s="3">
        <f>SUM(AC15:AF15)</f>
        <v>3</v>
      </c>
      <c r="AH15" s="1">
        <v>1</v>
      </c>
      <c r="AI15" s="1">
        <v>1</v>
      </c>
      <c r="AJ15" s="1">
        <v>1</v>
      </c>
      <c r="AK15" s="1">
        <v>0</v>
      </c>
      <c r="AL15" s="3">
        <f>SUM(AH15:AK15)</f>
        <v>3</v>
      </c>
    </row>
    <row r="16" spans="1:38" ht="20" customHeight="1" x14ac:dyDescent="0.2">
      <c r="A16" t="s">
        <v>225</v>
      </c>
      <c r="B16" t="s">
        <v>226</v>
      </c>
      <c r="C16">
        <v>2007</v>
      </c>
      <c r="D16" t="s">
        <v>214</v>
      </c>
      <c r="E16">
        <v>24</v>
      </c>
      <c r="F16" t="s">
        <v>573</v>
      </c>
      <c r="G16" t="s">
        <v>154</v>
      </c>
      <c r="H16" t="s">
        <v>583</v>
      </c>
      <c r="I16" t="s">
        <v>583</v>
      </c>
      <c r="J16" t="s">
        <v>583</v>
      </c>
      <c r="K16" t="s">
        <v>583</v>
      </c>
      <c r="L16" t="s">
        <v>583</v>
      </c>
      <c r="M16" t="s">
        <v>583</v>
      </c>
      <c r="N16" t="s">
        <v>583</v>
      </c>
      <c r="O16" s="11" t="s">
        <v>583</v>
      </c>
      <c r="P16" s="11" t="s">
        <v>583</v>
      </c>
      <c r="Q16" t="s">
        <v>583</v>
      </c>
      <c r="R16" t="s">
        <v>583</v>
      </c>
      <c r="S16" t="s">
        <v>583</v>
      </c>
      <c r="T16" t="s">
        <v>583</v>
      </c>
      <c r="U16" t="s">
        <v>583</v>
      </c>
      <c r="V16" s="10" t="s">
        <v>583</v>
      </c>
      <c r="W16" s="10" t="s">
        <v>583</v>
      </c>
      <c r="X16" s="1">
        <v>0</v>
      </c>
      <c r="Y16" s="1">
        <v>0</v>
      </c>
      <c r="Z16" s="1">
        <v>0</v>
      </c>
      <c r="AA16" s="1">
        <v>0</v>
      </c>
      <c r="AB16" s="3">
        <f>SUM(X16:AA16)</f>
        <v>0</v>
      </c>
      <c r="AC16" s="6">
        <v>0</v>
      </c>
      <c r="AD16" s="6">
        <v>0</v>
      </c>
      <c r="AE16" s="6">
        <v>0</v>
      </c>
      <c r="AF16" s="6">
        <v>0</v>
      </c>
      <c r="AG16" s="3">
        <f>SUM(AC16:AF16)</f>
        <v>0</v>
      </c>
      <c r="AH16" s="6">
        <v>0</v>
      </c>
      <c r="AI16" s="6">
        <v>0</v>
      </c>
      <c r="AJ16" s="6">
        <v>0</v>
      </c>
      <c r="AK16" s="6">
        <v>0</v>
      </c>
      <c r="AL16" s="3">
        <f>SUM(AH16:AK16)</f>
        <v>0</v>
      </c>
    </row>
    <row r="17" spans="1:38" ht="20" customHeight="1" x14ac:dyDescent="0.2">
      <c r="A17" t="s">
        <v>224</v>
      </c>
      <c r="B17" t="s">
        <v>226</v>
      </c>
      <c r="C17">
        <v>2010</v>
      </c>
      <c r="D17" t="s">
        <v>214</v>
      </c>
      <c r="E17">
        <v>20</v>
      </c>
      <c r="F17" t="s">
        <v>573</v>
      </c>
      <c r="G17" t="s">
        <v>154</v>
      </c>
      <c r="H17" t="s">
        <v>583</v>
      </c>
      <c r="I17" t="s">
        <v>218</v>
      </c>
      <c r="J17" t="s">
        <v>219</v>
      </c>
      <c r="K17" t="s">
        <v>220</v>
      </c>
      <c r="L17" t="s">
        <v>552</v>
      </c>
      <c r="M17" t="s">
        <v>583</v>
      </c>
      <c r="N17" s="11">
        <v>1</v>
      </c>
      <c r="O17" t="s">
        <v>583</v>
      </c>
      <c r="P17" t="s">
        <v>553</v>
      </c>
      <c r="Q17" t="s">
        <v>583</v>
      </c>
      <c r="R17" s="10" t="s">
        <v>221</v>
      </c>
      <c r="S17" s="10" t="s">
        <v>221</v>
      </c>
      <c r="T17" s="10" t="s">
        <v>583</v>
      </c>
      <c r="U17" s="10" t="s">
        <v>583</v>
      </c>
      <c r="V17" t="s">
        <v>583</v>
      </c>
      <c r="W17" s="10" t="s">
        <v>583</v>
      </c>
      <c r="X17" s="1">
        <v>1</v>
      </c>
      <c r="Y17" s="1">
        <v>1</v>
      </c>
      <c r="Z17" s="1">
        <v>2</v>
      </c>
      <c r="AA17" s="1">
        <v>2</v>
      </c>
      <c r="AB17" s="3">
        <f>SUM(X17:AA17)</f>
        <v>6</v>
      </c>
      <c r="AC17" s="1">
        <v>1</v>
      </c>
      <c r="AD17" s="1">
        <v>1</v>
      </c>
      <c r="AE17" s="6">
        <v>1</v>
      </c>
      <c r="AF17" s="1">
        <v>0</v>
      </c>
      <c r="AG17" s="3">
        <f>SUM(AC17:AF17)</f>
        <v>3</v>
      </c>
      <c r="AH17" s="1">
        <v>1</v>
      </c>
      <c r="AI17" s="1">
        <v>1</v>
      </c>
      <c r="AJ17" s="6">
        <v>2</v>
      </c>
      <c r="AK17" s="1">
        <v>2</v>
      </c>
      <c r="AL17" s="3">
        <f>SUM(AH17:AK17)</f>
        <v>6</v>
      </c>
    </row>
    <row r="18" spans="1:38" ht="20" customHeight="1" x14ac:dyDescent="0.2">
      <c r="A18" t="s">
        <v>227</v>
      </c>
      <c r="B18" t="s">
        <v>240</v>
      </c>
      <c r="C18">
        <v>2011</v>
      </c>
      <c r="D18" t="s">
        <v>183</v>
      </c>
      <c r="E18">
        <v>13</v>
      </c>
      <c r="F18" t="s">
        <v>241</v>
      </c>
      <c r="G18" t="s">
        <v>154</v>
      </c>
      <c r="H18" t="s">
        <v>228</v>
      </c>
      <c r="I18" t="s">
        <v>583</v>
      </c>
      <c r="J18" t="s">
        <v>583</v>
      </c>
      <c r="K18" t="s">
        <v>585</v>
      </c>
      <c r="L18" t="s">
        <v>552</v>
      </c>
      <c r="M18" t="s">
        <v>583</v>
      </c>
      <c r="N18" t="s">
        <v>583</v>
      </c>
      <c r="O18" s="11" t="s">
        <v>583</v>
      </c>
      <c r="P18" s="11" t="s">
        <v>553</v>
      </c>
      <c r="Q18" t="s">
        <v>583</v>
      </c>
      <c r="R18" t="s">
        <v>221</v>
      </c>
      <c r="S18" t="s">
        <v>221</v>
      </c>
      <c r="T18" t="s">
        <v>553</v>
      </c>
      <c r="U18" t="s">
        <v>583</v>
      </c>
      <c r="V18" s="10" t="s">
        <v>583</v>
      </c>
      <c r="W18" s="10" t="s">
        <v>583</v>
      </c>
      <c r="X18" s="1">
        <v>1</v>
      </c>
      <c r="Y18" s="1">
        <v>1</v>
      </c>
      <c r="Z18" s="1">
        <v>0</v>
      </c>
      <c r="AA18" s="1">
        <v>0</v>
      </c>
      <c r="AB18" s="3">
        <f>SUM(X18:AA18)</f>
        <v>2</v>
      </c>
      <c r="AC18" s="6">
        <v>1</v>
      </c>
      <c r="AD18" s="6">
        <v>1</v>
      </c>
      <c r="AE18" s="6">
        <v>0</v>
      </c>
      <c r="AF18" s="6">
        <v>0</v>
      </c>
      <c r="AG18" s="3">
        <f>SUM(AC18:AF18)</f>
        <v>2</v>
      </c>
      <c r="AH18" s="6">
        <v>1</v>
      </c>
      <c r="AI18" s="6">
        <v>1</v>
      </c>
      <c r="AJ18" s="6">
        <v>0</v>
      </c>
      <c r="AK18" s="6">
        <v>0</v>
      </c>
      <c r="AL18" s="3">
        <f>SUM(AH18:AK18)</f>
        <v>2</v>
      </c>
    </row>
    <row r="19" spans="1:38" ht="20" customHeight="1" x14ac:dyDescent="0.2">
      <c r="A19" t="s">
        <v>244</v>
      </c>
      <c r="B19" t="s">
        <v>237</v>
      </c>
      <c r="C19">
        <v>2017</v>
      </c>
      <c r="D19" t="s">
        <v>183</v>
      </c>
      <c r="E19">
        <v>24</v>
      </c>
      <c r="F19" t="s">
        <v>245</v>
      </c>
      <c r="G19" t="s">
        <v>154</v>
      </c>
      <c r="H19" t="s">
        <v>583</v>
      </c>
      <c r="I19" t="s">
        <v>583</v>
      </c>
      <c r="J19" t="s">
        <v>583</v>
      </c>
      <c r="K19" t="s">
        <v>220</v>
      </c>
      <c r="L19" t="s">
        <v>552</v>
      </c>
      <c r="M19" t="s">
        <v>181</v>
      </c>
      <c r="N19" t="s">
        <v>583</v>
      </c>
      <c r="O19" t="s">
        <v>583</v>
      </c>
      <c r="P19" t="s">
        <v>583</v>
      </c>
      <c r="Q19" t="s">
        <v>583</v>
      </c>
      <c r="R19" s="11">
        <v>0.3</v>
      </c>
      <c r="S19" s="11">
        <v>0.3</v>
      </c>
      <c r="T19" t="s">
        <v>181</v>
      </c>
      <c r="U19" s="11">
        <v>0.3</v>
      </c>
      <c r="V19" t="s">
        <v>583</v>
      </c>
      <c r="W19" s="10" t="s">
        <v>583</v>
      </c>
      <c r="X19" s="1">
        <v>1</v>
      </c>
      <c r="Y19" s="1">
        <v>1</v>
      </c>
      <c r="Z19" s="1">
        <v>2</v>
      </c>
      <c r="AA19" s="1">
        <v>0</v>
      </c>
      <c r="AB19" s="3">
        <f>SUM(X19:AA19)</f>
        <v>4</v>
      </c>
      <c r="AC19" s="1">
        <v>0</v>
      </c>
      <c r="AD19" s="1">
        <v>0</v>
      </c>
      <c r="AE19" s="1">
        <v>0</v>
      </c>
      <c r="AF19" s="1">
        <v>0</v>
      </c>
      <c r="AG19" s="3">
        <f>SUM(AC19:AF19)</f>
        <v>0</v>
      </c>
      <c r="AH19" s="1">
        <v>1</v>
      </c>
      <c r="AI19" s="1">
        <v>1</v>
      </c>
      <c r="AJ19" s="1">
        <v>1</v>
      </c>
      <c r="AK19" s="1">
        <v>0</v>
      </c>
      <c r="AL19" s="3">
        <f>SUM(AH19:AK19)</f>
        <v>3</v>
      </c>
    </row>
    <row r="20" spans="1:38" ht="20" customHeight="1" x14ac:dyDescent="0.2">
      <c r="A20" t="s">
        <v>243</v>
      </c>
      <c r="B20" t="s">
        <v>237</v>
      </c>
      <c r="C20">
        <v>2020</v>
      </c>
      <c r="D20" t="s">
        <v>236</v>
      </c>
      <c r="E20">
        <v>20</v>
      </c>
      <c r="F20" t="s">
        <v>245</v>
      </c>
      <c r="G20" t="s">
        <v>154</v>
      </c>
      <c r="H20" t="s">
        <v>180</v>
      </c>
      <c r="I20" t="s">
        <v>583</v>
      </c>
      <c r="J20" t="s">
        <v>188</v>
      </c>
      <c r="K20" t="s">
        <v>583</v>
      </c>
      <c r="L20" t="s">
        <v>552</v>
      </c>
      <c r="M20" t="s">
        <v>563</v>
      </c>
      <c r="N20" s="12">
        <v>1</v>
      </c>
      <c r="O20" s="12">
        <v>0.5</v>
      </c>
      <c r="P20" s="12" t="s">
        <v>553</v>
      </c>
      <c r="Q20" s="10" t="s">
        <v>559</v>
      </c>
      <c r="R20" s="11">
        <v>1</v>
      </c>
      <c r="S20" s="11">
        <v>0.2</v>
      </c>
      <c r="T20" t="s">
        <v>553</v>
      </c>
      <c r="U20" t="s">
        <v>559</v>
      </c>
      <c r="V20" t="s">
        <v>583</v>
      </c>
      <c r="W20" s="10" t="s">
        <v>583</v>
      </c>
      <c r="X20" s="1">
        <v>1</v>
      </c>
      <c r="Y20" s="1">
        <v>1</v>
      </c>
      <c r="Z20" s="1">
        <v>1</v>
      </c>
      <c r="AA20" s="1">
        <v>2</v>
      </c>
      <c r="AB20" s="3">
        <f>SUM(X20:AA20)</f>
        <v>5</v>
      </c>
      <c r="AC20" s="1">
        <v>1</v>
      </c>
      <c r="AD20" s="1">
        <v>1</v>
      </c>
      <c r="AE20" s="1">
        <v>2</v>
      </c>
      <c r="AF20" s="1">
        <v>2</v>
      </c>
      <c r="AG20" s="3">
        <f>SUM(AC20:AF20)</f>
        <v>6</v>
      </c>
      <c r="AH20" s="1">
        <v>1</v>
      </c>
      <c r="AI20" s="1">
        <v>0</v>
      </c>
      <c r="AJ20" s="1">
        <v>1</v>
      </c>
      <c r="AK20" s="1">
        <v>2</v>
      </c>
      <c r="AL20" s="3">
        <f>SUM(AH20:AK20)</f>
        <v>4</v>
      </c>
    </row>
    <row r="21" spans="1:38" ht="20" customHeight="1" x14ac:dyDescent="0.2">
      <c r="A21" t="s">
        <v>242</v>
      </c>
      <c r="B21" t="s">
        <v>237</v>
      </c>
      <c r="C21">
        <v>2017</v>
      </c>
      <c r="D21" t="s">
        <v>236</v>
      </c>
      <c r="E21">
        <v>40</v>
      </c>
      <c r="F21" t="s">
        <v>153</v>
      </c>
      <c r="G21" t="s">
        <v>154</v>
      </c>
      <c r="H21" t="s">
        <v>231</v>
      </c>
      <c r="I21" t="s">
        <v>583</v>
      </c>
      <c r="J21" t="s">
        <v>169</v>
      </c>
      <c r="K21" t="s">
        <v>169</v>
      </c>
      <c r="L21" t="s">
        <v>170</v>
      </c>
      <c r="M21" t="s">
        <v>583</v>
      </c>
      <c r="N21" s="11">
        <v>0.7</v>
      </c>
      <c r="O21" s="11">
        <v>0.2</v>
      </c>
      <c r="P21" s="11" t="s">
        <v>583</v>
      </c>
      <c r="Q21" t="s">
        <v>583</v>
      </c>
      <c r="R21" t="s">
        <v>583</v>
      </c>
      <c r="S21" t="s">
        <v>583</v>
      </c>
      <c r="T21" t="s">
        <v>583</v>
      </c>
      <c r="U21" t="s">
        <v>583</v>
      </c>
      <c r="V21" s="10" t="s">
        <v>583</v>
      </c>
      <c r="W21" s="10" t="s">
        <v>583</v>
      </c>
      <c r="X21" s="1">
        <v>1</v>
      </c>
      <c r="Y21" s="1">
        <v>0</v>
      </c>
      <c r="Z21" s="1">
        <v>0</v>
      </c>
      <c r="AA21" s="1">
        <v>0</v>
      </c>
      <c r="AB21" s="3">
        <f>SUM(X21:AA21)</f>
        <v>1</v>
      </c>
      <c r="AC21" s="1">
        <v>1</v>
      </c>
      <c r="AD21" s="1">
        <v>1</v>
      </c>
      <c r="AE21" s="1">
        <v>2</v>
      </c>
      <c r="AF21" s="1">
        <v>0</v>
      </c>
      <c r="AG21" s="3">
        <f>SUM(AC21:AF21)</f>
        <v>4</v>
      </c>
      <c r="AH21" s="1">
        <v>0</v>
      </c>
      <c r="AI21" s="1">
        <v>0</v>
      </c>
      <c r="AJ21" s="1">
        <v>0</v>
      </c>
      <c r="AK21" s="1">
        <v>0</v>
      </c>
      <c r="AL21" s="3">
        <f>SUM(AH21:AK21)</f>
        <v>0</v>
      </c>
    </row>
    <row r="22" spans="1:38" ht="20" customHeight="1" x14ac:dyDescent="0.2">
      <c r="A22" t="s">
        <v>246</v>
      </c>
      <c r="B22" t="s">
        <v>238</v>
      </c>
      <c r="C22">
        <v>2012</v>
      </c>
      <c r="D22" t="s">
        <v>271</v>
      </c>
      <c r="E22">
        <v>30</v>
      </c>
      <c r="F22" t="s">
        <v>153</v>
      </c>
      <c r="G22" t="s">
        <v>154</v>
      </c>
      <c r="H22" t="s">
        <v>548</v>
      </c>
      <c r="I22" t="s">
        <v>583</v>
      </c>
      <c r="J22" t="s">
        <v>193</v>
      </c>
      <c r="K22" t="s">
        <v>232</v>
      </c>
      <c r="L22" t="s">
        <v>552</v>
      </c>
      <c r="M22" t="s">
        <v>563</v>
      </c>
      <c r="N22" s="12">
        <v>0.5</v>
      </c>
      <c r="O22" s="12">
        <v>0.3</v>
      </c>
      <c r="P22" s="12" t="s">
        <v>583</v>
      </c>
      <c r="Q22" s="10" t="s">
        <v>229</v>
      </c>
      <c r="R22" t="s">
        <v>583</v>
      </c>
      <c r="S22" t="s">
        <v>583</v>
      </c>
      <c r="T22" t="s">
        <v>583</v>
      </c>
      <c r="U22" t="s">
        <v>583</v>
      </c>
      <c r="V22" t="s">
        <v>583</v>
      </c>
      <c r="W22" s="10" t="s">
        <v>583</v>
      </c>
      <c r="X22" s="1">
        <v>1</v>
      </c>
      <c r="Y22" s="1">
        <v>1</v>
      </c>
      <c r="Z22" s="1">
        <v>2</v>
      </c>
      <c r="AA22" s="1">
        <v>0</v>
      </c>
      <c r="AB22" s="3">
        <f>SUM(X22:AA22)</f>
        <v>4</v>
      </c>
      <c r="AC22" s="1">
        <v>1</v>
      </c>
      <c r="AD22" s="1">
        <v>1</v>
      </c>
      <c r="AE22" s="1">
        <v>2</v>
      </c>
      <c r="AF22" s="1">
        <v>0</v>
      </c>
      <c r="AG22" s="3">
        <f>SUM(AC22:AF22)</f>
        <v>4</v>
      </c>
      <c r="AH22" s="1">
        <v>0</v>
      </c>
      <c r="AI22" s="1">
        <v>0</v>
      </c>
      <c r="AJ22" s="1">
        <v>0</v>
      </c>
      <c r="AK22" s="1">
        <v>0</v>
      </c>
      <c r="AL22" s="3">
        <f>SUM(AH22:AK22)</f>
        <v>0</v>
      </c>
    </row>
    <row r="23" spans="1:38" ht="20" customHeight="1" x14ac:dyDescent="0.2">
      <c r="A23" t="s">
        <v>247</v>
      </c>
      <c r="B23" t="s">
        <v>239</v>
      </c>
      <c r="C23">
        <v>2012</v>
      </c>
      <c r="D23" t="s">
        <v>183</v>
      </c>
      <c r="E23">
        <v>37</v>
      </c>
      <c r="F23" t="s">
        <v>153</v>
      </c>
      <c r="G23" t="s">
        <v>154</v>
      </c>
      <c r="H23" t="s">
        <v>551</v>
      </c>
      <c r="I23" t="s">
        <v>234</v>
      </c>
      <c r="J23" t="s">
        <v>179</v>
      </c>
      <c r="K23" t="s">
        <v>235</v>
      </c>
      <c r="L23" t="s">
        <v>552</v>
      </c>
      <c r="M23" t="s">
        <v>583</v>
      </c>
      <c r="N23" s="12">
        <v>0.4</v>
      </c>
      <c r="O23" s="12">
        <v>0</v>
      </c>
      <c r="P23" s="12" t="s">
        <v>583</v>
      </c>
      <c r="Q23" s="10" t="s">
        <v>583</v>
      </c>
      <c r="R23" s="11">
        <v>1</v>
      </c>
      <c r="S23" s="11">
        <v>0.1</v>
      </c>
      <c r="T23" t="s">
        <v>553</v>
      </c>
      <c r="U23" t="s">
        <v>583</v>
      </c>
      <c r="V23" s="10" t="s">
        <v>583</v>
      </c>
      <c r="W23" s="10" t="s">
        <v>583</v>
      </c>
      <c r="X23" s="1">
        <v>1</v>
      </c>
      <c r="Y23" s="1">
        <v>1</v>
      </c>
      <c r="Z23" s="1">
        <v>2</v>
      </c>
      <c r="AA23" s="1">
        <v>0</v>
      </c>
      <c r="AB23" s="3">
        <f>SUM(X23:AA23)</f>
        <v>4</v>
      </c>
      <c r="AC23" s="6">
        <v>1</v>
      </c>
      <c r="AD23" s="6">
        <v>1</v>
      </c>
      <c r="AE23" s="6">
        <v>2</v>
      </c>
      <c r="AF23" s="6">
        <v>0</v>
      </c>
      <c r="AG23" s="3">
        <f>SUM(AC23:AF23)</f>
        <v>4</v>
      </c>
      <c r="AH23" s="6">
        <v>1</v>
      </c>
      <c r="AI23" s="6">
        <v>1</v>
      </c>
      <c r="AJ23" s="6">
        <v>2</v>
      </c>
      <c r="AK23" s="6">
        <v>0</v>
      </c>
      <c r="AL23" s="3">
        <f>SUM(AH23:AK23)</f>
        <v>4</v>
      </c>
    </row>
    <row r="24" spans="1:38" ht="20" customHeight="1" x14ac:dyDescent="0.2">
      <c r="A24" t="s">
        <v>266</v>
      </c>
      <c r="B24" t="s">
        <v>251</v>
      </c>
      <c r="C24">
        <v>2020</v>
      </c>
      <c r="D24" t="s">
        <v>214</v>
      </c>
      <c r="E24">
        <v>24</v>
      </c>
      <c r="F24" t="s">
        <v>573</v>
      </c>
      <c r="G24" t="s">
        <v>154</v>
      </c>
      <c r="H24" t="s">
        <v>180</v>
      </c>
      <c r="I24" t="s">
        <v>583</v>
      </c>
      <c r="J24" t="s">
        <v>179</v>
      </c>
      <c r="K24" t="s">
        <v>178</v>
      </c>
      <c r="L24" t="s">
        <v>552</v>
      </c>
      <c r="M24" t="s">
        <v>220</v>
      </c>
      <c r="N24" s="12">
        <v>0.5</v>
      </c>
      <c r="O24" t="s">
        <v>583</v>
      </c>
      <c r="P24" s="12" t="s">
        <v>553</v>
      </c>
      <c r="Q24" s="10" t="s">
        <v>249</v>
      </c>
      <c r="R24" s="10" t="s">
        <v>221</v>
      </c>
      <c r="S24" s="10" t="s">
        <v>221</v>
      </c>
      <c r="T24" s="10" t="s">
        <v>583</v>
      </c>
      <c r="U24" s="10" t="s">
        <v>250</v>
      </c>
      <c r="V24" s="10" t="s">
        <v>583</v>
      </c>
      <c r="W24" s="10" t="s">
        <v>583</v>
      </c>
      <c r="X24" s="1">
        <v>1</v>
      </c>
      <c r="Y24" s="1">
        <v>1</v>
      </c>
      <c r="Z24" s="1">
        <v>0</v>
      </c>
      <c r="AA24" s="1">
        <v>3</v>
      </c>
      <c r="AB24" s="3">
        <f>SUM(X24:AA24)</f>
        <v>5</v>
      </c>
      <c r="AC24" s="1">
        <v>1</v>
      </c>
      <c r="AD24" s="1">
        <v>1</v>
      </c>
      <c r="AE24" s="6">
        <v>1</v>
      </c>
      <c r="AF24" s="1">
        <v>3</v>
      </c>
      <c r="AG24" s="3">
        <f>SUM(AC24:AF24)</f>
        <v>6</v>
      </c>
      <c r="AH24" s="1">
        <v>1</v>
      </c>
      <c r="AI24" s="1">
        <v>1</v>
      </c>
      <c r="AJ24" s="6">
        <v>1</v>
      </c>
      <c r="AK24" s="1">
        <v>3</v>
      </c>
      <c r="AL24" s="3">
        <f>SUM(AH24:AK24)</f>
        <v>6</v>
      </c>
    </row>
    <row r="25" spans="1:38" ht="20" customHeight="1" x14ac:dyDescent="0.2">
      <c r="A25" t="s">
        <v>267</v>
      </c>
      <c r="B25" t="s">
        <v>265</v>
      </c>
      <c r="C25">
        <v>2019</v>
      </c>
      <c r="D25" t="s">
        <v>148</v>
      </c>
      <c r="E25">
        <v>16</v>
      </c>
      <c r="F25" t="s">
        <v>153</v>
      </c>
      <c r="G25" t="s">
        <v>154</v>
      </c>
      <c r="H25" t="s">
        <v>252</v>
      </c>
      <c r="I25" t="s">
        <v>168</v>
      </c>
      <c r="J25" t="s">
        <v>169</v>
      </c>
      <c r="K25" t="s">
        <v>169</v>
      </c>
      <c r="L25" t="s">
        <v>170</v>
      </c>
      <c r="M25" t="s">
        <v>583</v>
      </c>
      <c r="N25" s="12">
        <v>0.4</v>
      </c>
      <c r="O25" s="12">
        <v>0.4</v>
      </c>
      <c r="P25" s="10" t="s">
        <v>181</v>
      </c>
      <c r="Q25" s="12">
        <v>0.4</v>
      </c>
      <c r="R25" s="11" t="s">
        <v>221</v>
      </c>
      <c r="S25" s="11" t="s">
        <v>221</v>
      </c>
      <c r="T25" s="11" t="s">
        <v>583</v>
      </c>
      <c r="U25" s="11" t="s">
        <v>583</v>
      </c>
      <c r="V25" s="10" t="s">
        <v>583</v>
      </c>
      <c r="W25" s="10" t="s">
        <v>583</v>
      </c>
      <c r="X25" s="1">
        <v>1</v>
      </c>
      <c r="Y25" s="1">
        <v>1</v>
      </c>
      <c r="Z25" s="1">
        <v>0</v>
      </c>
      <c r="AA25" s="1">
        <v>0</v>
      </c>
      <c r="AB25" s="3">
        <f>SUM(X25:AA25)</f>
        <v>2</v>
      </c>
      <c r="AC25" s="1">
        <v>1</v>
      </c>
      <c r="AD25" s="1">
        <v>1</v>
      </c>
      <c r="AE25" s="1">
        <v>2</v>
      </c>
      <c r="AF25" s="1">
        <v>4</v>
      </c>
      <c r="AG25" s="3">
        <f>SUM(AC25:AF25)</f>
        <v>8</v>
      </c>
      <c r="AH25" s="1">
        <v>1</v>
      </c>
      <c r="AI25" s="1">
        <v>0</v>
      </c>
      <c r="AJ25" s="1">
        <v>0</v>
      </c>
      <c r="AK25" s="1">
        <v>0</v>
      </c>
      <c r="AL25" s="3">
        <f>SUM(AH25:AK25)</f>
        <v>1</v>
      </c>
    </row>
    <row r="26" spans="1:38" ht="20" customHeight="1" x14ac:dyDescent="0.2">
      <c r="A26" t="s">
        <v>268</v>
      </c>
      <c r="B26" t="s">
        <v>264</v>
      </c>
      <c r="C26">
        <v>2010</v>
      </c>
      <c r="D26" t="s">
        <v>275</v>
      </c>
      <c r="E26">
        <v>23</v>
      </c>
      <c r="F26" t="s">
        <v>202</v>
      </c>
      <c r="G26" t="s">
        <v>154</v>
      </c>
      <c r="H26" s="10" t="s">
        <v>583</v>
      </c>
      <c r="I26" s="10" t="s">
        <v>253</v>
      </c>
      <c r="J26" s="10" t="s">
        <v>583</v>
      </c>
      <c r="K26" s="10" t="s">
        <v>585</v>
      </c>
      <c r="L26" s="10" t="s">
        <v>552</v>
      </c>
      <c r="M26" s="10" t="s">
        <v>583</v>
      </c>
      <c r="N26" s="12">
        <v>0.5</v>
      </c>
      <c r="O26" s="10" t="s">
        <v>583</v>
      </c>
      <c r="P26" s="10" t="s">
        <v>553</v>
      </c>
      <c r="Q26" s="10" t="s">
        <v>583</v>
      </c>
      <c r="R26" t="s">
        <v>583</v>
      </c>
      <c r="S26" t="s">
        <v>583</v>
      </c>
      <c r="T26" t="s">
        <v>553</v>
      </c>
      <c r="U26" t="s">
        <v>583</v>
      </c>
      <c r="V26" s="10" t="s">
        <v>583</v>
      </c>
      <c r="W26" s="10" t="s">
        <v>583</v>
      </c>
      <c r="X26" s="1">
        <v>1</v>
      </c>
      <c r="Y26" s="1">
        <v>1</v>
      </c>
      <c r="Z26" s="1">
        <v>0</v>
      </c>
      <c r="AA26" s="1">
        <v>0</v>
      </c>
      <c r="AB26" s="3">
        <f>SUM(X26:AA26)</f>
        <v>2</v>
      </c>
      <c r="AC26" s="1">
        <v>1</v>
      </c>
      <c r="AD26" s="1">
        <v>1</v>
      </c>
      <c r="AE26" s="1">
        <v>1</v>
      </c>
      <c r="AF26" s="1">
        <v>0</v>
      </c>
      <c r="AG26" s="3">
        <f>SUM(AC26:AF26)</f>
        <v>3</v>
      </c>
      <c r="AH26" s="1">
        <v>1</v>
      </c>
      <c r="AI26" s="1">
        <v>1</v>
      </c>
      <c r="AJ26" s="1">
        <v>0</v>
      </c>
      <c r="AK26" s="1">
        <v>0</v>
      </c>
      <c r="AL26" s="3">
        <f>SUM(AH26:AK26)</f>
        <v>2</v>
      </c>
    </row>
    <row r="27" spans="1:38" ht="20" customHeight="1" x14ac:dyDescent="0.2">
      <c r="A27" t="s">
        <v>269</v>
      </c>
      <c r="B27" t="s">
        <v>263</v>
      </c>
      <c r="C27">
        <v>2015</v>
      </c>
      <c r="D27" t="s">
        <v>183</v>
      </c>
      <c r="E27">
        <v>16</v>
      </c>
      <c r="F27" t="s">
        <v>573</v>
      </c>
      <c r="G27" t="s">
        <v>154</v>
      </c>
      <c r="H27" t="s">
        <v>254</v>
      </c>
      <c r="I27" t="s">
        <v>583</v>
      </c>
      <c r="J27" t="s">
        <v>169</v>
      </c>
      <c r="K27" t="s">
        <v>169</v>
      </c>
      <c r="L27" t="s">
        <v>170</v>
      </c>
      <c r="M27" t="s">
        <v>230</v>
      </c>
      <c r="N27" s="12">
        <v>0.4</v>
      </c>
      <c r="O27" s="10" t="s">
        <v>583</v>
      </c>
      <c r="P27" s="10" t="s">
        <v>553</v>
      </c>
      <c r="Q27" s="10" t="s">
        <v>230</v>
      </c>
      <c r="R27" s="11">
        <v>1</v>
      </c>
      <c r="S27" s="11" t="s">
        <v>583</v>
      </c>
      <c r="T27" t="s">
        <v>553</v>
      </c>
      <c r="U27" t="s">
        <v>559</v>
      </c>
      <c r="V27" s="10" t="s">
        <v>583</v>
      </c>
      <c r="W27" s="10" t="s">
        <v>583</v>
      </c>
      <c r="X27" s="1">
        <v>1</v>
      </c>
      <c r="Y27" s="1">
        <v>0</v>
      </c>
      <c r="Z27" s="1">
        <v>0</v>
      </c>
      <c r="AA27" s="1">
        <v>2</v>
      </c>
      <c r="AB27" s="3">
        <f>SUM(X27:AA27)</f>
        <v>3</v>
      </c>
      <c r="AC27" s="1">
        <v>1</v>
      </c>
      <c r="AD27" s="1">
        <v>1</v>
      </c>
      <c r="AE27" s="1">
        <v>1</v>
      </c>
      <c r="AF27" s="1">
        <v>2</v>
      </c>
      <c r="AG27" s="3">
        <f>SUM(AC27:AF27)</f>
        <v>5</v>
      </c>
      <c r="AH27" s="1">
        <v>1</v>
      </c>
      <c r="AI27" s="1">
        <v>1</v>
      </c>
      <c r="AJ27" s="1">
        <v>2</v>
      </c>
      <c r="AK27" s="1">
        <v>2</v>
      </c>
      <c r="AL27" s="3">
        <f>SUM(AH27:AK27)</f>
        <v>6</v>
      </c>
    </row>
    <row r="28" spans="1:38" ht="20" customHeight="1" x14ac:dyDescent="0.2">
      <c r="A28" t="s">
        <v>270</v>
      </c>
      <c r="B28" t="s">
        <v>262</v>
      </c>
      <c r="C28">
        <v>2015</v>
      </c>
      <c r="D28" t="s">
        <v>183</v>
      </c>
      <c r="E28">
        <v>20</v>
      </c>
      <c r="F28" t="s">
        <v>241</v>
      </c>
      <c r="G28" t="s">
        <v>154</v>
      </c>
      <c r="H28" t="s">
        <v>547</v>
      </c>
      <c r="I28" t="s">
        <v>168</v>
      </c>
      <c r="J28" t="s">
        <v>188</v>
      </c>
      <c r="K28" t="s">
        <v>220</v>
      </c>
      <c r="L28" t="s">
        <v>170</v>
      </c>
      <c r="M28" t="s">
        <v>583</v>
      </c>
      <c r="N28" s="12">
        <v>0.4</v>
      </c>
      <c r="O28" s="10" t="s">
        <v>583</v>
      </c>
      <c r="P28" s="10" t="s">
        <v>553</v>
      </c>
      <c r="Q28" s="10" t="s">
        <v>229</v>
      </c>
      <c r="R28" s="11">
        <v>1</v>
      </c>
      <c r="S28" s="11" t="s">
        <v>583</v>
      </c>
      <c r="T28" t="s">
        <v>553</v>
      </c>
      <c r="U28" t="s">
        <v>583</v>
      </c>
      <c r="V28" s="10" t="s">
        <v>583</v>
      </c>
      <c r="W28" s="10" t="s">
        <v>583</v>
      </c>
      <c r="X28" s="1">
        <v>1</v>
      </c>
      <c r="Y28" s="1">
        <v>1</v>
      </c>
      <c r="Z28" s="1">
        <v>1</v>
      </c>
      <c r="AA28" s="1">
        <v>0</v>
      </c>
      <c r="AB28" s="3">
        <f>SUM(X28:AA28)</f>
        <v>3</v>
      </c>
      <c r="AC28" s="1">
        <v>1</v>
      </c>
      <c r="AD28" s="1">
        <v>1</v>
      </c>
      <c r="AE28" s="1">
        <v>1</v>
      </c>
      <c r="AF28" s="1">
        <v>0</v>
      </c>
      <c r="AG28" s="3">
        <f>SUM(AC28:AF28)</f>
        <v>3</v>
      </c>
      <c r="AH28" s="1">
        <v>1</v>
      </c>
      <c r="AI28" s="1">
        <v>1</v>
      </c>
      <c r="AJ28" s="1">
        <v>0</v>
      </c>
      <c r="AK28" s="1">
        <v>0</v>
      </c>
      <c r="AL28" s="3">
        <f>SUM(AH28:AK28)</f>
        <v>2</v>
      </c>
    </row>
    <row r="29" spans="1:38" ht="20" customHeight="1" x14ac:dyDescent="0.2">
      <c r="A29" t="s">
        <v>272</v>
      </c>
      <c r="B29" t="s">
        <v>261</v>
      </c>
      <c r="C29">
        <v>2017</v>
      </c>
      <c r="D29" t="s">
        <v>183</v>
      </c>
      <c r="E29">
        <v>14</v>
      </c>
      <c r="F29" t="s">
        <v>202</v>
      </c>
      <c r="G29" t="s">
        <v>154</v>
      </c>
      <c r="H29" t="s">
        <v>547</v>
      </c>
      <c r="I29" t="s">
        <v>168</v>
      </c>
      <c r="J29" t="s">
        <v>188</v>
      </c>
      <c r="K29" t="s">
        <v>193</v>
      </c>
      <c r="L29" t="s">
        <v>170</v>
      </c>
      <c r="M29" t="s">
        <v>181</v>
      </c>
      <c r="N29" s="10" t="s">
        <v>583</v>
      </c>
      <c r="O29" s="10" t="s">
        <v>583</v>
      </c>
      <c r="P29" s="10" t="s">
        <v>553</v>
      </c>
      <c r="Q29" s="10" t="s">
        <v>583</v>
      </c>
      <c r="R29" s="11" t="s">
        <v>221</v>
      </c>
      <c r="S29" s="11" t="s">
        <v>221</v>
      </c>
      <c r="T29" t="s">
        <v>583</v>
      </c>
      <c r="U29" t="s">
        <v>583</v>
      </c>
      <c r="V29" s="10" t="s">
        <v>583</v>
      </c>
      <c r="W29" s="10" t="s">
        <v>583</v>
      </c>
      <c r="X29" s="1">
        <v>1</v>
      </c>
      <c r="Y29" s="1">
        <v>1</v>
      </c>
      <c r="Z29" s="1">
        <v>1</v>
      </c>
      <c r="AA29" s="1">
        <v>0</v>
      </c>
      <c r="AB29" s="3">
        <f>SUM(X29:AA29)</f>
        <v>3</v>
      </c>
      <c r="AC29" s="1">
        <v>1</v>
      </c>
      <c r="AD29" s="1">
        <v>1</v>
      </c>
      <c r="AE29" s="1">
        <v>0</v>
      </c>
      <c r="AF29" s="1">
        <v>0</v>
      </c>
      <c r="AG29" s="3">
        <f>SUM(AC29:AF29)</f>
        <v>2</v>
      </c>
      <c r="AH29" s="1">
        <v>0</v>
      </c>
      <c r="AI29" s="1">
        <v>0</v>
      </c>
      <c r="AJ29" s="1">
        <v>0</v>
      </c>
      <c r="AK29" s="1">
        <v>0</v>
      </c>
      <c r="AL29" s="3">
        <f>SUM(AH29:AK29)</f>
        <v>0</v>
      </c>
    </row>
    <row r="30" spans="1:38" ht="20" customHeight="1" x14ac:dyDescent="0.2">
      <c r="A30" t="s">
        <v>273</v>
      </c>
      <c r="B30" t="s">
        <v>260</v>
      </c>
      <c r="C30">
        <v>2017</v>
      </c>
      <c r="D30" t="s">
        <v>271</v>
      </c>
      <c r="E30">
        <v>12</v>
      </c>
      <c r="F30" t="s">
        <v>153</v>
      </c>
      <c r="G30" t="s">
        <v>154</v>
      </c>
      <c r="H30" t="s">
        <v>583</v>
      </c>
      <c r="I30" t="s">
        <v>255</v>
      </c>
      <c r="J30" t="s">
        <v>256</v>
      </c>
      <c r="K30" t="s">
        <v>178</v>
      </c>
      <c r="L30" t="s">
        <v>552</v>
      </c>
      <c r="M30" t="s">
        <v>583</v>
      </c>
      <c r="N30" s="10" t="s">
        <v>583</v>
      </c>
      <c r="O30" s="10" t="s">
        <v>583</v>
      </c>
      <c r="P30" s="10" t="s">
        <v>583</v>
      </c>
      <c r="Q30" s="10" t="s">
        <v>583</v>
      </c>
      <c r="R30" s="11" t="s">
        <v>583</v>
      </c>
      <c r="S30" s="11" t="s">
        <v>583</v>
      </c>
      <c r="T30" t="s">
        <v>583</v>
      </c>
      <c r="U30" t="s">
        <v>583</v>
      </c>
      <c r="V30" s="10" t="s">
        <v>583</v>
      </c>
      <c r="W30" s="10" t="s">
        <v>583</v>
      </c>
      <c r="X30" s="1">
        <v>1</v>
      </c>
      <c r="Y30" s="1">
        <v>1</v>
      </c>
      <c r="Z30" s="1">
        <v>1</v>
      </c>
      <c r="AA30" s="1">
        <v>0</v>
      </c>
      <c r="AB30" s="3">
        <f>SUM(X30:AA30)</f>
        <v>3</v>
      </c>
      <c r="AC30" s="1">
        <v>0</v>
      </c>
      <c r="AD30" s="1">
        <v>0</v>
      </c>
      <c r="AE30" s="1">
        <v>0</v>
      </c>
      <c r="AF30" s="1">
        <v>0</v>
      </c>
      <c r="AG30" s="3">
        <f>SUM(AC30:AF30)</f>
        <v>0</v>
      </c>
      <c r="AH30" s="1">
        <v>0</v>
      </c>
      <c r="AI30" s="1">
        <v>0</v>
      </c>
      <c r="AJ30" s="1">
        <v>0</v>
      </c>
      <c r="AK30" s="1">
        <v>0</v>
      </c>
      <c r="AL30" s="3">
        <f>SUM(AH30:AK30)</f>
        <v>0</v>
      </c>
    </row>
    <row r="31" spans="1:38" ht="20" customHeight="1" x14ac:dyDescent="0.2">
      <c r="A31" t="s">
        <v>274</v>
      </c>
      <c r="B31" t="s">
        <v>259</v>
      </c>
      <c r="C31">
        <v>2013</v>
      </c>
      <c r="D31" t="s">
        <v>183</v>
      </c>
      <c r="E31">
        <v>8</v>
      </c>
      <c r="F31" t="s">
        <v>276</v>
      </c>
      <c r="G31" t="s">
        <v>154</v>
      </c>
      <c r="H31" t="s">
        <v>583</v>
      </c>
      <c r="I31" t="s">
        <v>257</v>
      </c>
      <c r="J31" t="s">
        <v>169</v>
      </c>
      <c r="K31" t="s">
        <v>258</v>
      </c>
      <c r="L31" t="s">
        <v>553</v>
      </c>
      <c r="M31" t="s">
        <v>583</v>
      </c>
      <c r="N31" s="12">
        <v>0.5</v>
      </c>
      <c r="O31" s="12">
        <v>0.2</v>
      </c>
      <c r="P31" s="12" t="s">
        <v>583</v>
      </c>
      <c r="Q31" s="10" t="s">
        <v>583</v>
      </c>
      <c r="R31" s="11" t="s">
        <v>221</v>
      </c>
      <c r="S31" s="11" t="s">
        <v>221</v>
      </c>
      <c r="T31" t="s">
        <v>583</v>
      </c>
      <c r="U31" t="s">
        <v>583</v>
      </c>
      <c r="V31" s="10" t="s">
        <v>583</v>
      </c>
      <c r="W31" s="10" t="s">
        <v>583</v>
      </c>
      <c r="X31" s="1">
        <v>1</v>
      </c>
      <c r="Y31" s="1">
        <v>1</v>
      </c>
      <c r="Z31" s="1">
        <v>0</v>
      </c>
      <c r="AA31" s="1">
        <v>0</v>
      </c>
      <c r="AB31" s="3">
        <f>SUM(X31:AA31)</f>
        <v>2</v>
      </c>
      <c r="AC31" s="1">
        <v>1</v>
      </c>
      <c r="AD31" s="1">
        <v>1</v>
      </c>
      <c r="AE31" s="1">
        <v>2</v>
      </c>
      <c r="AF31" s="1">
        <v>0</v>
      </c>
      <c r="AG31" s="3">
        <f>SUM(AC31:AF31)</f>
        <v>4</v>
      </c>
      <c r="AH31" s="1">
        <v>1</v>
      </c>
      <c r="AI31" s="1">
        <v>1</v>
      </c>
      <c r="AJ31" s="1">
        <v>0</v>
      </c>
      <c r="AK31" s="1">
        <v>0</v>
      </c>
      <c r="AL31" s="3">
        <f>SUM(AH31:AK31)</f>
        <v>2</v>
      </c>
    </row>
    <row r="32" spans="1:38" ht="20" customHeight="1" x14ac:dyDescent="0.2">
      <c r="A32" t="s">
        <v>451</v>
      </c>
      <c r="B32" t="s">
        <v>308</v>
      </c>
      <c r="C32">
        <v>2017</v>
      </c>
      <c r="D32" t="s">
        <v>183</v>
      </c>
      <c r="E32">
        <v>40</v>
      </c>
      <c r="F32" t="s">
        <v>153</v>
      </c>
      <c r="G32" t="s">
        <v>154</v>
      </c>
      <c r="H32" t="s">
        <v>180</v>
      </c>
      <c r="I32" t="s">
        <v>168</v>
      </c>
      <c r="J32" t="s">
        <v>188</v>
      </c>
      <c r="K32" t="s">
        <v>232</v>
      </c>
      <c r="L32" s="14" t="s">
        <v>552</v>
      </c>
      <c r="M32" t="s">
        <v>583</v>
      </c>
      <c r="N32" s="12">
        <v>0.4</v>
      </c>
      <c r="O32" s="10" t="s">
        <v>583</v>
      </c>
      <c r="P32" s="10" t="s">
        <v>583</v>
      </c>
      <c r="Q32" s="10" t="s">
        <v>229</v>
      </c>
      <c r="R32" s="11" t="s">
        <v>221</v>
      </c>
      <c r="S32" s="11" t="s">
        <v>221</v>
      </c>
      <c r="T32" t="s">
        <v>553</v>
      </c>
      <c r="U32" t="s">
        <v>583</v>
      </c>
      <c r="V32" s="10" t="s">
        <v>583</v>
      </c>
      <c r="W32" s="10" t="s">
        <v>583</v>
      </c>
      <c r="X32" s="1">
        <v>1</v>
      </c>
      <c r="Y32" s="1">
        <v>1</v>
      </c>
      <c r="Z32" s="1">
        <v>2</v>
      </c>
      <c r="AA32" s="1">
        <v>2</v>
      </c>
      <c r="AB32" s="3">
        <f>SUM(X32:AA32)</f>
        <v>6</v>
      </c>
      <c r="AC32" s="1">
        <v>1</v>
      </c>
      <c r="AD32" s="1">
        <v>1</v>
      </c>
      <c r="AE32" s="1">
        <v>2</v>
      </c>
      <c r="AF32" s="1">
        <v>2</v>
      </c>
      <c r="AG32" s="3">
        <f>SUM(AC32:AF32)</f>
        <v>6</v>
      </c>
      <c r="AH32" s="1">
        <v>1</v>
      </c>
      <c r="AI32" s="1">
        <v>1</v>
      </c>
      <c r="AJ32" s="1">
        <v>2</v>
      </c>
      <c r="AK32" s="1">
        <v>2</v>
      </c>
      <c r="AL32" s="3">
        <f>SUM(AH32:AK32)</f>
        <v>6</v>
      </c>
    </row>
    <row r="33" spans="1:38" ht="20" customHeight="1" x14ac:dyDescent="0.2">
      <c r="A33" t="s">
        <v>453</v>
      </c>
      <c r="B33" t="s">
        <v>309</v>
      </c>
      <c r="C33">
        <v>2010</v>
      </c>
      <c r="D33" t="s">
        <v>214</v>
      </c>
      <c r="E33">
        <v>26</v>
      </c>
      <c r="F33" t="s">
        <v>153</v>
      </c>
      <c r="G33" t="s">
        <v>154</v>
      </c>
      <c r="H33" t="s">
        <v>583</v>
      </c>
      <c r="I33" t="s">
        <v>176</v>
      </c>
      <c r="J33" t="s">
        <v>583</v>
      </c>
      <c r="K33" t="s">
        <v>583</v>
      </c>
      <c r="L33" t="s">
        <v>583</v>
      </c>
      <c r="M33" t="s">
        <v>583</v>
      </c>
      <c r="N33" s="10" t="s">
        <v>583</v>
      </c>
      <c r="O33" s="10" t="s">
        <v>583</v>
      </c>
      <c r="P33" s="10" t="s">
        <v>583</v>
      </c>
      <c r="Q33" s="10" t="s">
        <v>583</v>
      </c>
      <c r="R33" s="11" t="s">
        <v>583</v>
      </c>
      <c r="S33" s="11" t="s">
        <v>583</v>
      </c>
      <c r="T33" t="s">
        <v>583</v>
      </c>
      <c r="U33" t="s">
        <v>583</v>
      </c>
      <c r="V33" s="10" t="s">
        <v>583</v>
      </c>
      <c r="W33" s="10" t="s">
        <v>583</v>
      </c>
      <c r="X33" s="1">
        <v>0</v>
      </c>
      <c r="Y33" s="1">
        <v>0</v>
      </c>
      <c r="Z33" s="1">
        <v>0</v>
      </c>
      <c r="AA33" s="1">
        <v>0</v>
      </c>
      <c r="AB33" s="3">
        <f>SUM(X33:AA33)</f>
        <v>0</v>
      </c>
      <c r="AC33" s="1">
        <v>0</v>
      </c>
      <c r="AD33" s="1">
        <v>0</v>
      </c>
      <c r="AE33" s="1">
        <v>0</v>
      </c>
      <c r="AF33" s="1">
        <v>0</v>
      </c>
      <c r="AG33" s="3">
        <f>SUM(AC33:AF33)</f>
        <v>0</v>
      </c>
      <c r="AH33" s="1">
        <v>0</v>
      </c>
      <c r="AI33" s="1">
        <v>0</v>
      </c>
      <c r="AJ33" s="1">
        <v>0</v>
      </c>
      <c r="AK33" s="1">
        <v>0</v>
      </c>
      <c r="AL33" s="3">
        <f>SUM(AH33:AK33)</f>
        <v>0</v>
      </c>
    </row>
    <row r="34" spans="1:38" ht="20" customHeight="1" x14ac:dyDescent="0.2">
      <c r="A34" t="s">
        <v>452</v>
      </c>
      <c r="B34" t="s">
        <v>309</v>
      </c>
      <c r="C34">
        <v>2013</v>
      </c>
      <c r="D34" t="s">
        <v>214</v>
      </c>
      <c r="E34">
        <v>52</v>
      </c>
      <c r="F34" t="s">
        <v>153</v>
      </c>
      <c r="G34" t="s">
        <v>154</v>
      </c>
      <c r="H34" t="s">
        <v>583</v>
      </c>
      <c r="I34" t="s">
        <v>176</v>
      </c>
      <c r="J34" t="s">
        <v>583</v>
      </c>
      <c r="K34" t="s">
        <v>583</v>
      </c>
      <c r="L34" t="s">
        <v>583</v>
      </c>
      <c r="M34" t="s">
        <v>583</v>
      </c>
      <c r="N34" s="10" t="s">
        <v>583</v>
      </c>
      <c r="O34" s="10" t="s">
        <v>583</v>
      </c>
      <c r="P34" s="10" t="s">
        <v>583</v>
      </c>
      <c r="Q34" s="10" t="s">
        <v>583</v>
      </c>
      <c r="R34" s="11" t="s">
        <v>583</v>
      </c>
      <c r="S34" s="11" t="s">
        <v>583</v>
      </c>
      <c r="T34" t="s">
        <v>583</v>
      </c>
      <c r="U34" t="s">
        <v>583</v>
      </c>
      <c r="V34" s="10" t="s">
        <v>583</v>
      </c>
      <c r="W34" s="10" t="s">
        <v>583</v>
      </c>
      <c r="X34" s="1">
        <v>0</v>
      </c>
      <c r="Y34" s="1">
        <v>0</v>
      </c>
      <c r="Z34" s="1">
        <v>0</v>
      </c>
      <c r="AA34" s="1">
        <v>0</v>
      </c>
      <c r="AB34" s="3">
        <f>SUM(X34:AA34)</f>
        <v>0</v>
      </c>
      <c r="AC34" s="1">
        <v>0</v>
      </c>
      <c r="AD34" s="1">
        <v>0</v>
      </c>
      <c r="AE34" s="1">
        <v>0</v>
      </c>
      <c r="AF34" s="1">
        <v>0</v>
      </c>
      <c r="AG34" s="3">
        <f>SUM(AC34:AF34)</f>
        <v>0</v>
      </c>
      <c r="AH34" s="1">
        <v>0</v>
      </c>
      <c r="AI34" s="1">
        <v>0</v>
      </c>
      <c r="AJ34" s="1">
        <v>0</v>
      </c>
      <c r="AK34" s="1">
        <v>0</v>
      </c>
      <c r="AL34" s="3">
        <f>SUM(AH34:AK34)</f>
        <v>0</v>
      </c>
    </row>
    <row r="35" spans="1:38" ht="20" customHeight="1" x14ac:dyDescent="0.2">
      <c r="A35" t="s">
        <v>454</v>
      </c>
      <c r="B35" t="s">
        <v>310</v>
      </c>
      <c r="C35">
        <v>2015</v>
      </c>
      <c r="D35" t="s">
        <v>148</v>
      </c>
      <c r="E35">
        <v>48</v>
      </c>
      <c r="F35" t="s">
        <v>245</v>
      </c>
      <c r="G35" t="s">
        <v>154</v>
      </c>
      <c r="H35" t="s">
        <v>583</v>
      </c>
      <c r="I35" t="s">
        <v>277</v>
      </c>
      <c r="J35" t="s">
        <v>583</v>
      </c>
      <c r="K35" t="s">
        <v>583</v>
      </c>
      <c r="L35" t="s">
        <v>583</v>
      </c>
      <c r="M35" t="s">
        <v>583</v>
      </c>
      <c r="N35" s="10" t="s">
        <v>248</v>
      </c>
      <c r="O35" s="10" t="s">
        <v>248</v>
      </c>
      <c r="P35" s="10" t="s">
        <v>553</v>
      </c>
      <c r="Q35" s="10" t="s">
        <v>583</v>
      </c>
      <c r="R35" s="10" t="s">
        <v>583</v>
      </c>
      <c r="S35" s="10" t="s">
        <v>583</v>
      </c>
      <c r="T35" s="10" t="s">
        <v>583</v>
      </c>
      <c r="U35" s="10" t="s">
        <v>583</v>
      </c>
      <c r="V35" s="10" t="s">
        <v>583</v>
      </c>
      <c r="W35" s="10" t="s">
        <v>583</v>
      </c>
      <c r="X35" s="1">
        <v>0</v>
      </c>
      <c r="Y35" s="1">
        <v>0</v>
      </c>
      <c r="Z35" s="1">
        <v>0</v>
      </c>
      <c r="AA35" s="1">
        <v>0</v>
      </c>
      <c r="AB35" s="3">
        <f>SUM(X35:AA35)</f>
        <v>0</v>
      </c>
      <c r="AC35" s="1">
        <v>1</v>
      </c>
      <c r="AD35" s="1">
        <v>1</v>
      </c>
      <c r="AE35" s="1">
        <v>0</v>
      </c>
      <c r="AF35" s="1">
        <v>0</v>
      </c>
      <c r="AG35" s="3">
        <f>SUM(AC35:AF35)</f>
        <v>2</v>
      </c>
      <c r="AH35" s="1">
        <v>0</v>
      </c>
      <c r="AI35" s="1">
        <v>0</v>
      </c>
      <c r="AJ35" s="1">
        <v>0</v>
      </c>
      <c r="AK35" s="1">
        <v>0</v>
      </c>
      <c r="AL35" s="3">
        <f>SUM(AH35:AK35)</f>
        <v>0</v>
      </c>
    </row>
    <row r="36" spans="1:38" ht="20" customHeight="1" x14ac:dyDescent="0.2">
      <c r="A36" t="s">
        <v>455</v>
      </c>
      <c r="B36" t="s">
        <v>310</v>
      </c>
      <c r="C36">
        <v>2014</v>
      </c>
      <c r="D36" t="s">
        <v>148</v>
      </c>
      <c r="E36">
        <v>49</v>
      </c>
      <c r="F36" t="s">
        <v>153</v>
      </c>
      <c r="G36" t="s">
        <v>151</v>
      </c>
      <c r="H36" t="s">
        <v>583</v>
      </c>
      <c r="I36" t="s">
        <v>277</v>
      </c>
      <c r="J36" t="s">
        <v>583</v>
      </c>
      <c r="K36" t="s">
        <v>583</v>
      </c>
      <c r="L36" t="s">
        <v>583</v>
      </c>
      <c r="M36" t="s">
        <v>583</v>
      </c>
      <c r="N36" s="10" t="s">
        <v>583</v>
      </c>
      <c r="O36" s="10" t="s">
        <v>583</v>
      </c>
      <c r="P36" s="10" t="s">
        <v>583</v>
      </c>
      <c r="Q36" s="10" t="s">
        <v>583</v>
      </c>
      <c r="R36" s="11" t="s">
        <v>583</v>
      </c>
      <c r="S36" s="11" t="s">
        <v>583</v>
      </c>
      <c r="T36" t="s">
        <v>583</v>
      </c>
      <c r="U36" t="s">
        <v>583</v>
      </c>
      <c r="V36" s="10" t="s">
        <v>583</v>
      </c>
      <c r="W36" s="10" t="s">
        <v>583</v>
      </c>
      <c r="X36" s="1">
        <v>1</v>
      </c>
      <c r="Y36" s="1">
        <v>1</v>
      </c>
      <c r="Z36" s="1">
        <v>0</v>
      </c>
      <c r="AA36" s="1">
        <v>0</v>
      </c>
      <c r="AB36" s="3">
        <f>SUM(X36:AA36)</f>
        <v>2</v>
      </c>
      <c r="AC36" s="1">
        <v>1</v>
      </c>
      <c r="AD36" s="1">
        <v>1</v>
      </c>
      <c r="AE36" s="1">
        <v>1</v>
      </c>
      <c r="AF36" s="1">
        <v>0</v>
      </c>
      <c r="AG36" s="3">
        <f>SUM(AC36:AF36)</f>
        <v>3</v>
      </c>
      <c r="AH36" s="1">
        <v>0</v>
      </c>
      <c r="AI36" s="1">
        <v>0</v>
      </c>
      <c r="AJ36" s="1">
        <v>0</v>
      </c>
      <c r="AK36" s="1">
        <v>0</v>
      </c>
      <c r="AL36" s="3">
        <f>SUM(AH36:AK36)</f>
        <v>0</v>
      </c>
    </row>
    <row r="37" spans="1:38" ht="20" customHeight="1" x14ac:dyDescent="0.2">
      <c r="A37" t="s">
        <v>456</v>
      </c>
      <c r="B37" t="s">
        <v>311</v>
      </c>
      <c r="C37">
        <v>2014</v>
      </c>
      <c r="D37" t="s">
        <v>183</v>
      </c>
      <c r="E37">
        <v>36</v>
      </c>
      <c r="F37" t="s">
        <v>202</v>
      </c>
      <c r="G37" t="s">
        <v>154</v>
      </c>
      <c r="H37" t="s">
        <v>231</v>
      </c>
      <c r="I37" t="s">
        <v>278</v>
      </c>
      <c r="J37" t="s">
        <v>279</v>
      </c>
      <c r="K37" t="s">
        <v>178</v>
      </c>
      <c r="L37" t="s">
        <v>552</v>
      </c>
      <c r="M37" t="s">
        <v>583</v>
      </c>
      <c r="N37" s="12">
        <v>0.5</v>
      </c>
      <c r="O37" s="10" t="s">
        <v>583</v>
      </c>
      <c r="P37" s="10" t="s">
        <v>553</v>
      </c>
      <c r="Q37" s="10" t="s">
        <v>583</v>
      </c>
      <c r="R37" s="11" t="s">
        <v>583</v>
      </c>
      <c r="S37" s="11" t="s">
        <v>583</v>
      </c>
      <c r="T37" t="s">
        <v>583</v>
      </c>
      <c r="U37" t="s">
        <v>583</v>
      </c>
      <c r="V37" s="10" t="s">
        <v>583</v>
      </c>
      <c r="W37" s="10" t="s">
        <v>583</v>
      </c>
      <c r="X37" s="1">
        <v>1</v>
      </c>
      <c r="Y37" s="1">
        <v>1</v>
      </c>
      <c r="Z37" s="1">
        <v>0</v>
      </c>
      <c r="AA37" s="1">
        <v>0</v>
      </c>
      <c r="AB37" s="3">
        <f>SUM(X37:AA37)</f>
        <v>2</v>
      </c>
      <c r="AC37" s="1">
        <v>1</v>
      </c>
      <c r="AD37" s="1">
        <v>1</v>
      </c>
      <c r="AE37" s="1">
        <v>1</v>
      </c>
      <c r="AF37" s="1">
        <v>0</v>
      </c>
      <c r="AG37" s="3">
        <f>SUM(AC37:AF37)</f>
        <v>3</v>
      </c>
      <c r="AH37" s="1">
        <v>0</v>
      </c>
      <c r="AI37" s="1">
        <v>0</v>
      </c>
      <c r="AJ37" s="1">
        <v>0</v>
      </c>
      <c r="AK37" s="1">
        <v>0</v>
      </c>
      <c r="AL37" s="3">
        <f>SUM(AH37:AK37)</f>
        <v>0</v>
      </c>
    </row>
    <row r="38" spans="1:38" ht="20" customHeight="1" x14ac:dyDescent="0.2">
      <c r="A38" t="s">
        <v>457</v>
      </c>
      <c r="B38" t="s">
        <v>312</v>
      </c>
      <c r="C38">
        <v>2013</v>
      </c>
      <c r="D38" t="s">
        <v>275</v>
      </c>
      <c r="E38">
        <v>16</v>
      </c>
      <c r="F38" t="s">
        <v>153</v>
      </c>
      <c r="G38" t="s">
        <v>154</v>
      </c>
      <c r="H38" t="s">
        <v>549</v>
      </c>
      <c r="I38" t="s">
        <v>176</v>
      </c>
      <c r="J38" t="s">
        <v>177</v>
      </c>
      <c r="K38" t="s">
        <v>585</v>
      </c>
      <c r="L38" t="s">
        <v>552</v>
      </c>
      <c r="M38" t="s">
        <v>583</v>
      </c>
      <c r="N38" s="12">
        <v>0.2</v>
      </c>
      <c r="O38" s="12">
        <v>0.1</v>
      </c>
      <c r="P38" s="12" t="s">
        <v>583</v>
      </c>
      <c r="Q38" s="10" t="s">
        <v>583</v>
      </c>
      <c r="R38" s="11">
        <v>1</v>
      </c>
      <c r="S38" s="11">
        <v>0.4</v>
      </c>
      <c r="T38" t="s">
        <v>553</v>
      </c>
      <c r="U38" t="s">
        <v>583</v>
      </c>
      <c r="V38" s="10" t="s">
        <v>583</v>
      </c>
      <c r="W38" s="10" t="s">
        <v>583</v>
      </c>
      <c r="X38" s="1">
        <v>1</v>
      </c>
      <c r="Y38" s="1">
        <v>1</v>
      </c>
      <c r="Z38" s="1">
        <v>0</v>
      </c>
      <c r="AA38" s="1">
        <v>0</v>
      </c>
      <c r="AB38" s="3">
        <f>SUM(X38:AA38)</f>
        <v>2</v>
      </c>
      <c r="AC38" s="1">
        <v>1</v>
      </c>
      <c r="AD38" s="1">
        <v>1</v>
      </c>
      <c r="AE38" s="1">
        <v>0</v>
      </c>
      <c r="AF38" s="1">
        <v>0</v>
      </c>
      <c r="AG38" s="3">
        <f>SUM(AC38:AF38)</f>
        <v>2</v>
      </c>
      <c r="AH38" s="1">
        <v>1</v>
      </c>
      <c r="AI38" s="1">
        <v>1</v>
      </c>
      <c r="AJ38" s="1">
        <v>0</v>
      </c>
      <c r="AK38" s="1">
        <v>0</v>
      </c>
      <c r="AL38" s="3">
        <f>SUM(AH38:AK38)</f>
        <v>2</v>
      </c>
    </row>
    <row r="39" spans="1:38" ht="20" customHeight="1" x14ac:dyDescent="0.2">
      <c r="A39" t="s">
        <v>458</v>
      </c>
      <c r="B39" t="s">
        <v>312</v>
      </c>
      <c r="C39">
        <v>2017</v>
      </c>
      <c r="D39" t="s">
        <v>275</v>
      </c>
      <c r="E39">
        <v>22</v>
      </c>
      <c r="F39" t="s">
        <v>153</v>
      </c>
      <c r="G39" t="s">
        <v>154</v>
      </c>
      <c r="H39" t="s">
        <v>549</v>
      </c>
      <c r="I39" t="s">
        <v>176</v>
      </c>
      <c r="J39" t="s">
        <v>177</v>
      </c>
      <c r="K39" t="s">
        <v>585</v>
      </c>
      <c r="L39" t="s">
        <v>552</v>
      </c>
      <c r="M39" t="s">
        <v>583</v>
      </c>
      <c r="N39" s="12">
        <v>0.2</v>
      </c>
      <c r="O39" s="12">
        <v>0.1</v>
      </c>
      <c r="P39" s="12" t="s">
        <v>583</v>
      </c>
      <c r="Q39" s="10" t="s">
        <v>583</v>
      </c>
      <c r="R39" s="11">
        <v>1</v>
      </c>
      <c r="S39" s="11">
        <v>0.4</v>
      </c>
      <c r="T39" t="s">
        <v>553</v>
      </c>
      <c r="U39" t="s">
        <v>583</v>
      </c>
      <c r="V39" s="10" t="s">
        <v>583</v>
      </c>
      <c r="W39" s="10" t="s">
        <v>583</v>
      </c>
      <c r="X39" s="1">
        <v>1</v>
      </c>
      <c r="Y39" s="1">
        <v>1</v>
      </c>
      <c r="Z39" s="1">
        <v>0</v>
      </c>
      <c r="AA39" s="1">
        <v>0</v>
      </c>
      <c r="AB39" s="3">
        <f>SUM(X39:AA39)</f>
        <v>2</v>
      </c>
      <c r="AC39" s="1">
        <v>1</v>
      </c>
      <c r="AD39" s="1">
        <v>1</v>
      </c>
      <c r="AE39" s="1">
        <v>2</v>
      </c>
      <c r="AF39" s="1">
        <v>0</v>
      </c>
      <c r="AG39" s="3">
        <f>SUM(AC39:AF39)</f>
        <v>4</v>
      </c>
      <c r="AH39" s="1">
        <v>1</v>
      </c>
      <c r="AI39" s="1">
        <v>1</v>
      </c>
      <c r="AJ39" s="1">
        <v>2</v>
      </c>
      <c r="AK39" s="1">
        <v>0</v>
      </c>
      <c r="AL39" s="3">
        <f>SUM(AH39:AK39)</f>
        <v>4</v>
      </c>
    </row>
    <row r="40" spans="1:38" ht="20" customHeight="1" x14ac:dyDescent="0.2">
      <c r="A40" t="s">
        <v>459</v>
      </c>
      <c r="B40" t="s">
        <v>313</v>
      </c>
      <c r="C40">
        <v>2011</v>
      </c>
      <c r="D40" t="s">
        <v>148</v>
      </c>
      <c r="E40">
        <v>74</v>
      </c>
      <c r="F40" t="s">
        <v>153</v>
      </c>
      <c r="G40" t="s">
        <v>154</v>
      </c>
      <c r="H40" t="s">
        <v>280</v>
      </c>
      <c r="I40" t="s">
        <v>583</v>
      </c>
      <c r="J40" t="s">
        <v>583</v>
      </c>
      <c r="K40" t="s">
        <v>178</v>
      </c>
      <c r="L40" t="s">
        <v>552</v>
      </c>
      <c r="M40" t="s">
        <v>583</v>
      </c>
      <c r="N40" s="12">
        <v>0.3</v>
      </c>
      <c r="O40" s="10" t="s">
        <v>583</v>
      </c>
      <c r="P40" s="10" t="s">
        <v>553</v>
      </c>
      <c r="Q40" s="10" t="s">
        <v>583</v>
      </c>
      <c r="R40" s="11">
        <v>1</v>
      </c>
      <c r="S40" s="11">
        <v>1</v>
      </c>
      <c r="T40" t="s">
        <v>181</v>
      </c>
      <c r="U40" t="s">
        <v>583</v>
      </c>
      <c r="V40" s="10" t="s">
        <v>583</v>
      </c>
      <c r="W40" s="10" t="s">
        <v>583</v>
      </c>
      <c r="X40" s="1">
        <v>1</v>
      </c>
      <c r="Y40" s="1">
        <v>1</v>
      </c>
      <c r="Z40" s="1">
        <v>0</v>
      </c>
      <c r="AA40" s="1">
        <v>0</v>
      </c>
      <c r="AB40" s="3">
        <f>SUM(X40:AA40)</f>
        <v>2</v>
      </c>
      <c r="AC40" s="1">
        <v>1</v>
      </c>
      <c r="AD40" s="1">
        <v>1</v>
      </c>
      <c r="AE40" s="1">
        <v>1</v>
      </c>
      <c r="AF40" s="1">
        <v>0</v>
      </c>
      <c r="AG40" s="3">
        <f>SUM(AC40:AF40)</f>
        <v>3</v>
      </c>
      <c r="AH40" s="1">
        <v>1</v>
      </c>
      <c r="AI40" s="1">
        <v>1</v>
      </c>
      <c r="AJ40" s="1">
        <v>2</v>
      </c>
      <c r="AK40" s="1">
        <v>4</v>
      </c>
      <c r="AL40" s="3">
        <f>SUM(AH40:AK40)</f>
        <v>8</v>
      </c>
    </row>
    <row r="41" spans="1:38" ht="20" customHeight="1" x14ac:dyDescent="0.2">
      <c r="A41" t="s">
        <v>460</v>
      </c>
      <c r="B41" t="s">
        <v>314</v>
      </c>
      <c r="C41">
        <v>2018</v>
      </c>
      <c r="D41" t="s">
        <v>271</v>
      </c>
      <c r="E41">
        <v>39</v>
      </c>
      <c r="F41" t="s">
        <v>573</v>
      </c>
      <c r="G41" t="s">
        <v>154</v>
      </c>
      <c r="H41" t="s">
        <v>180</v>
      </c>
      <c r="I41" t="s">
        <v>168</v>
      </c>
      <c r="J41" t="s">
        <v>169</v>
      </c>
      <c r="K41" t="s">
        <v>169</v>
      </c>
      <c r="L41" t="s">
        <v>170</v>
      </c>
      <c r="M41" t="s">
        <v>281</v>
      </c>
      <c r="N41" s="12">
        <v>0.5</v>
      </c>
      <c r="O41" s="10" t="s">
        <v>583</v>
      </c>
      <c r="P41" s="10" t="s">
        <v>553</v>
      </c>
      <c r="Q41" s="15" t="s">
        <v>282</v>
      </c>
      <c r="R41" s="11">
        <v>1</v>
      </c>
      <c r="S41" s="11" t="s">
        <v>583</v>
      </c>
      <c r="T41" s="11" t="s">
        <v>553</v>
      </c>
      <c r="U41" s="16" t="s">
        <v>283</v>
      </c>
      <c r="V41" s="10" t="s">
        <v>583</v>
      </c>
      <c r="W41" s="10" t="s">
        <v>583</v>
      </c>
      <c r="X41" s="1">
        <v>1</v>
      </c>
      <c r="Y41" s="1">
        <v>1</v>
      </c>
      <c r="Z41" s="1">
        <v>0</v>
      </c>
      <c r="AA41" s="1">
        <v>1</v>
      </c>
      <c r="AB41" s="3">
        <f>SUM(X41:AA41)</f>
        <v>3</v>
      </c>
      <c r="AC41" s="1">
        <v>1</v>
      </c>
      <c r="AD41" s="1">
        <v>0</v>
      </c>
      <c r="AE41" s="1">
        <v>1</v>
      </c>
      <c r="AF41" s="1">
        <v>1</v>
      </c>
      <c r="AG41" s="3">
        <f>SUM(AC41:AF41)</f>
        <v>3</v>
      </c>
      <c r="AH41" s="1">
        <v>1</v>
      </c>
      <c r="AI41" s="1">
        <v>0</v>
      </c>
      <c r="AJ41" s="1">
        <v>1</v>
      </c>
      <c r="AK41" s="1">
        <v>1</v>
      </c>
      <c r="AL41" s="3">
        <f>SUM(AH41:AK41)</f>
        <v>3</v>
      </c>
    </row>
    <row r="42" spans="1:38" ht="20" customHeight="1" x14ac:dyDescent="0.2">
      <c r="A42" t="s">
        <v>461</v>
      </c>
      <c r="B42" t="s">
        <v>314</v>
      </c>
      <c r="C42">
        <v>2019</v>
      </c>
      <c r="D42" t="s">
        <v>271</v>
      </c>
      <c r="E42">
        <v>10</v>
      </c>
      <c r="F42" t="s">
        <v>202</v>
      </c>
      <c r="G42" t="s">
        <v>154</v>
      </c>
      <c r="H42" t="s">
        <v>280</v>
      </c>
      <c r="I42" t="s">
        <v>168</v>
      </c>
      <c r="J42" t="s">
        <v>169</v>
      </c>
      <c r="K42" t="s">
        <v>169</v>
      </c>
      <c r="L42" t="s">
        <v>170</v>
      </c>
      <c r="M42" t="s">
        <v>284</v>
      </c>
      <c r="N42" s="12">
        <v>0.3</v>
      </c>
      <c r="O42" s="12">
        <v>0.3</v>
      </c>
      <c r="P42" s="10" t="s">
        <v>181</v>
      </c>
      <c r="Q42" s="12">
        <v>0.3</v>
      </c>
      <c r="R42" s="11">
        <v>0.8</v>
      </c>
      <c r="S42" s="11">
        <v>0.8</v>
      </c>
      <c r="T42" s="11" t="s">
        <v>181</v>
      </c>
      <c r="U42" s="11">
        <v>0.8</v>
      </c>
      <c r="V42" s="10" t="s">
        <v>583</v>
      </c>
      <c r="W42" s="10" t="s">
        <v>583</v>
      </c>
      <c r="X42" s="1">
        <v>1</v>
      </c>
      <c r="Y42" s="1">
        <v>1</v>
      </c>
      <c r="Z42" s="1">
        <v>0</v>
      </c>
      <c r="AA42" s="1">
        <v>2</v>
      </c>
      <c r="AB42" s="3">
        <f>SUM(X42:AA42)</f>
        <v>4</v>
      </c>
      <c r="AC42" s="1">
        <v>1</v>
      </c>
      <c r="AD42" s="1">
        <v>1</v>
      </c>
      <c r="AE42" s="1">
        <v>1</v>
      </c>
      <c r="AF42" s="1">
        <v>0</v>
      </c>
      <c r="AG42" s="3">
        <f>SUM(AC42:AF42)</f>
        <v>3</v>
      </c>
      <c r="AH42" s="1">
        <v>1</v>
      </c>
      <c r="AI42" s="1">
        <v>1</v>
      </c>
      <c r="AJ42" s="1">
        <v>1</v>
      </c>
      <c r="AK42" s="1">
        <v>0</v>
      </c>
      <c r="AL42" s="3">
        <f>SUM(AH42:AK42)</f>
        <v>3</v>
      </c>
    </row>
    <row r="43" spans="1:38" ht="20" customHeight="1" x14ac:dyDescent="0.2">
      <c r="A43" t="s">
        <v>462</v>
      </c>
      <c r="B43" t="s">
        <v>315</v>
      </c>
      <c r="C43">
        <v>2017</v>
      </c>
      <c r="D43" s="18" t="s">
        <v>271</v>
      </c>
      <c r="E43">
        <v>54</v>
      </c>
      <c r="F43" t="s">
        <v>153</v>
      </c>
      <c r="G43" t="s">
        <v>154</v>
      </c>
      <c r="H43" t="s">
        <v>231</v>
      </c>
      <c r="I43" t="s">
        <v>583</v>
      </c>
      <c r="J43" t="s">
        <v>188</v>
      </c>
      <c r="K43" t="s">
        <v>210</v>
      </c>
      <c r="L43" t="s">
        <v>552</v>
      </c>
      <c r="M43" t="s">
        <v>583</v>
      </c>
      <c r="N43" s="12">
        <v>0.8</v>
      </c>
      <c r="O43" s="10" t="s">
        <v>583</v>
      </c>
      <c r="P43" s="10" t="s">
        <v>553</v>
      </c>
      <c r="Q43" s="10" t="s">
        <v>583</v>
      </c>
      <c r="R43" s="10" t="s">
        <v>583</v>
      </c>
      <c r="S43" s="10" t="s">
        <v>583</v>
      </c>
      <c r="T43" s="10" t="s">
        <v>583</v>
      </c>
      <c r="U43" s="10" t="s">
        <v>583</v>
      </c>
      <c r="V43" s="10" t="s">
        <v>583</v>
      </c>
      <c r="W43" s="10" t="s">
        <v>583</v>
      </c>
      <c r="X43" s="1">
        <v>1</v>
      </c>
      <c r="Y43" s="1">
        <v>1</v>
      </c>
      <c r="Z43" s="1">
        <v>2</v>
      </c>
      <c r="AA43" s="1">
        <v>0</v>
      </c>
      <c r="AB43" s="3">
        <f>SUM(X43:AA43)</f>
        <v>4</v>
      </c>
      <c r="AC43" s="1">
        <v>1</v>
      </c>
      <c r="AD43" s="1">
        <v>1</v>
      </c>
      <c r="AE43" s="1">
        <v>1</v>
      </c>
      <c r="AF43" s="1">
        <v>0</v>
      </c>
      <c r="AG43" s="3">
        <f>SUM(AC43:AF43)</f>
        <v>3</v>
      </c>
      <c r="AH43" s="1">
        <v>0</v>
      </c>
      <c r="AI43" s="1">
        <v>0</v>
      </c>
      <c r="AJ43" s="1">
        <v>0</v>
      </c>
      <c r="AK43" s="1">
        <v>0</v>
      </c>
      <c r="AL43" s="3">
        <f>SUM(AH43:AK43)</f>
        <v>0</v>
      </c>
    </row>
    <row r="44" spans="1:38" ht="20" customHeight="1" x14ac:dyDescent="0.2">
      <c r="A44" t="s">
        <v>463</v>
      </c>
      <c r="B44" t="s">
        <v>316</v>
      </c>
      <c r="C44">
        <v>2014</v>
      </c>
      <c r="D44" t="s">
        <v>148</v>
      </c>
      <c r="E44">
        <v>18</v>
      </c>
      <c r="F44" t="s">
        <v>573</v>
      </c>
      <c r="G44" t="s">
        <v>564</v>
      </c>
      <c r="H44" t="s">
        <v>548</v>
      </c>
      <c r="I44" t="s">
        <v>285</v>
      </c>
      <c r="J44" t="s">
        <v>583</v>
      </c>
      <c r="K44" t="s">
        <v>256</v>
      </c>
      <c r="L44" t="s">
        <v>552</v>
      </c>
      <c r="M44" t="s">
        <v>286</v>
      </c>
      <c r="N44" s="12">
        <v>0.6</v>
      </c>
      <c r="O44" s="10" t="s">
        <v>583</v>
      </c>
      <c r="P44" s="10" t="s">
        <v>553</v>
      </c>
      <c r="Q44" s="10" t="s">
        <v>287</v>
      </c>
      <c r="R44" s="10" t="s">
        <v>583</v>
      </c>
      <c r="S44" s="11" t="s">
        <v>583</v>
      </c>
      <c r="T44" s="10" t="s">
        <v>583</v>
      </c>
      <c r="U44" s="10" t="s">
        <v>583</v>
      </c>
      <c r="V44" s="10" t="s">
        <v>583</v>
      </c>
      <c r="W44" s="10" t="s">
        <v>583</v>
      </c>
      <c r="X44" s="1">
        <v>1</v>
      </c>
      <c r="Y44" s="1">
        <v>1</v>
      </c>
      <c r="Z44" s="1">
        <v>2</v>
      </c>
      <c r="AA44" s="1">
        <v>0</v>
      </c>
      <c r="AB44" s="3">
        <f>SUM(X44:AA44)</f>
        <v>4</v>
      </c>
      <c r="AC44" s="1">
        <v>1</v>
      </c>
      <c r="AD44" s="1">
        <v>1</v>
      </c>
      <c r="AE44" s="1">
        <v>1</v>
      </c>
      <c r="AF44" s="1">
        <v>0</v>
      </c>
      <c r="AG44" s="3">
        <f>SUM(AC44:AF44)</f>
        <v>3</v>
      </c>
      <c r="AH44" s="1">
        <v>0</v>
      </c>
      <c r="AI44" s="1">
        <v>0</v>
      </c>
      <c r="AJ44" s="1">
        <v>0</v>
      </c>
      <c r="AK44" s="1">
        <v>0</v>
      </c>
      <c r="AL44" s="3">
        <f>SUM(AH44:AK44)</f>
        <v>0</v>
      </c>
    </row>
    <row r="45" spans="1:38" ht="20" customHeight="1" x14ac:dyDescent="0.2">
      <c r="A45" t="s">
        <v>464</v>
      </c>
      <c r="B45" t="s">
        <v>317</v>
      </c>
      <c r="C45">
        <v>2013</v>
      </c>
      <c r="D45" t="s">
        <v>148</v>
      </c>
      <c r="E45">
        <v>12</v>
      </c>
      <c r="F45" t="s">
        <v>573</v>
      </c>
      <c r="G45" t="s">
        <v>154</v>
      </c>
      <c r="H45" t="s">
        <v>180</v>
      </c>
      <c r="I45" t="s">
        <v>288</v>
      </c>
      <c r="J45" t="s">
        <v>289</v>
      </c>
      <c r="K45" t="s">
        <v>289</v>
      </c>
      <c r="L45" t="s">
        <v>583</v>
      </c>
      <c r="M45" t="s">
        <v>583</v>
      </c>
      <c r="N45" s="12">
        <v>0.8</v>
      </c>
      <c r="O45" s="12">
        <v>0.7</v>
      </c>
      <c r="P45" s="12" t="s">
        <v>290</v>
      </c>
      <c r="Q45" s="10" t="s">
        <v>583</v>
      </c>
      <c r="R45" s="10" t="s">
        <v>221</v>
      </c>
      <c r="S45" s="11" t="s">
        <v>221</v>
      </c>
      <c r="T45" s="10" t="s">
        <v>583</v>
      </c>
      <c r="U45" s="10" t="s">
        <v>583</v>
      </c>
      <c r="V45" s="10" t="s">
        <v>583</v>
      </c>
      <c r="W45" s="10" t="s">
        <v>583</v>
      </c>
      <c r="X45" s="1">
        <v>1</v>
      </c>
      <c r="Y45" s="1">
        <v>1</v>
      </c>
      <c r="Z45" s="1">
        <v>1</v>
      </c>
      <c r="AA45" s="1">
        <v>2</v>
      </c>
      <c r="AB45" s="3">
        <f>SUM(X45:AA45)</f>
        <v>5</v>
      </c>
      <c r="AC45" s="1">
        <v>1</v>
      </c>
      <c r="AD45" s="1">
        <v>1</v>
      </c>
      <c r="AE45" s="1">
        <v>1</v>
      </c>
      <c r="AF45" s="1">
        <v>2</v>
      </c>
      <c r="AG45" s="3">
        <f>SUM(AC45:AF45)</f>
        <v>5</v>
      </c>
      <c r="AH45" s="1">
        <v>0</v>
      </c>
      <c r="AI45" s="1">
        <v>0</v>
      </c>
      <c r="AJ45" s="1">
        <v>0</v>
      </c>
      <c r="AK45" s="1">
        <v>0</v>
      </c>
      <c r="AL45" s="3">
        <f>SUM(AH45:AK45)</f>
        <v>0</v>
      </c>
    </row>
    <row r="46" spans="1:38" ht="20" customHeight="1" x14ac:dyDescent="0.2">
      <c r="A46" t="s">
        <v>465</v>
      </c>
      <c r="B46" t="s">
        <v>318</v>
      </c>
      <c r="C46">
        <v>2014</v>
      </c>
      <c r="D46" t="s">
        <v>148</v>
      </c>
      <c r="E46">
        <v>18</v>
      </c>
      <c r="F46" t="s">
        <v>153</v>
      </c>
      <c r="G46" t="s">
        <v>154</v>
      </c>
      <c r="H46" t="s">
        <v>291</v>
      </c>
      <c r="I46" t="s">
        <v>176</v>
      </c>
      <c r="J46" t="s">
        <v>193</v>
      </c>
      <c r="K46" t="s">
        <v>232</v>
      </c>
      <c r="L46" t="s">
        <v>552</v>
      </c>
      <c r="M46" t="s">
        <v>583</v>
      </c>
      <c r="N46" s="10" t="s">
        <v>583</v>
      </c>
      <c r="O46" s="10" t="s">
        <v>583</v>
      </c>
      <c r="P46" s="10" t="s">
        <v>553</v>
      </c>
      <c r="Q46" s="10" t="s">
        <v>583</v>
      </c>
      <c r="R46" s="12">
        <v>1</v>
      </c>
      <c r="S46" s="10" t="s">
        <v>583</v>
      </c>
      <c r="T46" s="10" t="s">
        <v>553</v>
      </c>
      <c r="U46" s="10" t="s">
        <v>583</v>
      </c>
      <c r="V46" s="10" t="s">
        <v>583</v>
      </c>
      <c r="W46" s="10" t="s">
        <v>583</v>
      </c>
      <c r="X46" s="1">
        <v>1</v>
      </c>
      <c r="Y46" s="1">
        <v>1</v>
      </c>
      <c r="Z46" s="1">
        <v>0</v>
      </c>
      <c r="AA46" s="1">
        <v>0</v>
      </c>
      <c r="AB46" s="3">
        <f>SUM(X46:AA46)</f>
        <v>2</v>
      </c>
      <c r="AC46" s="1">
        <v>1</v>
      </c>
      <c r="AD46" s="1">
        <v>1</v>
      </c>
      <c r="AE46" s="1">
        <v>1</v>
      </c>
      <c r="AF46" s="1">
        <v>0</v>
      </c>
      <c r="AG46" s="3">
        <f>SUM(AC46:AF46)</f>
        <v>3</v>
      </c>
      <c r="AH46" s="1">
        <v>1</v>
      </c>
      <c r="AI46" s="1">
        <v>0</v>
      </c>
      <c r="AJ46" s="1">
        <v>0</v>
      </c>
      <c r="AK46" s="1">
        <v>0</v>
      </c>
      <c r="AL46" s="3">
        <f>SUM(AH46:AK46)</f>
        <v>1</v>
      </c>
    </row>
    <row r="47" spans="1:38" ht="20" customHeight="1" x14ac:dyDescent="0.2">
      <c r="A47" t="s">
        <v>466</v>
      </c>
      <c r="B47" t="s">
        <v>319</v>
      </c>
      <c r="C47">
        <v>2009</v>
      </c>
      <c r="D47" t="s">
        <v>183</v>
      </c>
      <c r="E47">
        <v>72</v>
      </c>
      <c r="F47" t="s">
        <v>153</v>
      </c>
      <c r="G47" t="s">
        <v>154</v>
      </c>
      <c r="H47" t="s">
        <v>583</v>
      </c>
      <c r="I47" t="s">
        <v>257</v>
      </c>
      <c r="J47" t="s">
        <v>583</v>
      </c>
      <c r="K47" t="s">
        <v>583</v>
      </c>
      <c r="L47" t="s">
        <v>583</v>
      </c>
      <c r="M47" t="s">
        <v>583</v>
      </c>
      <c r="N47" s="10" t="s">
        <v>583</v>
      </c>
      <c r="O47" s="10" t="s">
        <v>583</v>
      </c>
      <c r="P47" s="10" t="s">
        <v>583</v>
      </c>
      <c r="Q47" s="10" t="s">
        <v>583</v>
      </c>
      <c r="R47" s="10" t="s">
        <v>583</v>
      </c>
      <c r="S47" s="11" t="s">
        <v>583</v>
      </c>
      <c r="T47" s="10" t="s">
        <v>583</v>
      </c>
      <c r="U47" s="10" t="s">
        <v>583</v>
      </c>
      <c r="V47" s="10" t="s">
        <v>583</v>
      </c>
      <c r="W47" s="10" t="s">
        <v>583</v>
      </c>
      <c r="X47" s="1">
        <v>1</v>
      </c>
      <c r="Y47" s="1">
        <v>1</v>
      </c>
      <c r="Z47" s="1">
        <v>2</v>
      </c>
      <c r="AA47" s="1">
        <v>0</v>
      </c>
      <c r="AB47" s="3">
        <f>SUM(X47:AA47)</f>
        <v>4</v>
      </c>
      <c r="AC47" s="1">
        <v>1</v>
      </c>
      <c r="AD47" s="1">
        <v>1</v>
      </c>
      <c r="AE47" s="1">
        <v>0</v>
      </c>
      <c r="AF47" s="1">
        <v>0</v>
      </c>
      <c r="AG47" s="3">
        <f>SUM(AC47:AF47)</f>
        <v>2</v>
      </c>
      <c r="AH47" s="1">
        <v>1</v>
      </c>
      <c r="AI47" s="1">
        <v>1</v>
      </c>
      <c r="AJ47" s="1">
        <v>1</v>
      </c>
      <c r="AK47" s="1">
        <v>0</v>
      </c>
      <c r="AL47" s="3">
        <f>SUM(AH47:AK47)</f>
        <v>3</v>
      </c>
    </row>
    <row r="48" spans="1:38" ht="20" customHeight="1" x14ac:dyDescent="0.2">
      <c r="A48" t="s">
        <v>467</v>
      </c>
      <c r="B48" t="s">
        <v>321</v>
      </c>
      <c r="C48">
        <v>2013</v>
      </c>
      <c r="D48" t="s">
        <v>148</v>
      </c>
      <c r="E48">
        <v>10</v>
      </c>
      <c r="F48" t="s">
        <v>573</v>
      </c>
      <c r="G48" t="s">
        <v>154</v>
      </c>
      <c r="H48" t="s">
        <v>548</v>
      </c>
      <c r="I48" t="s">
        <v>168</v>
      </c>
      <c r="J48" t="s">
        <v>210</v>
      </c>
      <c r="K48" t="s">
        <v>178</v>
      </c>
      <c r="L48" t="s">
        <v>552</v>
      </c>
      <c r="M48" t="s">
        <v>563</v>
      </c>
      <c r="N48" s="12">
        <v>0.4</v>
      </c>
      <c r="O48" s="10" t="s">
        <v>583</v>
      </c>
      <c r="P48" s="10" t="s">
        <v>553</v>
      </c>
      <c r="Q48" s="10" t="s">
        <v>292</v>
      </c>
      <c r="R48" s="10" t="s">
        <v>583</v>
      </c>
      <c r="S48" s="10" t="s">
        <v>583</v>
      </c>
      <c r="T48" s="10" t="s">
        <v>583</v>
      </c>
      <c r="U48" s="10" t="s">
        <v>583</v>
      </c>
      <c r="V48" s="10" t="s">
        <v>583</v>
      </c>
      <c r="W48" s="10" t="s">
        <v>583</v>
      </c>
      <c r="X48" s="1">
        <v>0</v>
      </c>
      <c r="Y48" s="1">
        <v>0</v>
      </c>
      <c r="Z48" s="1">
        <v>0</v>
      </c>
      <c r="AA48" s="1">
        <v>0</v>
      </c>
      <c r="AB48" s="3">
        <f>SUM(X48:AA48)</f>
        <v>0</v>
      </c>
      <c r="AC48" s="1">
        <v>0</v>
      </c>
      <c r="AD48" s="1">
        <v>0</v>
      </c>
      <c r="AE48" s="1">
        <v>0</v>
      </c>
      <c r="AF48" s="1">
        <v>0</v>
      </c>
      <c r="AG48" s="3">
        <f>SUM(AC48:AF48)</f>
        <v>0</v>
      </c>
      <c r="AH48" s="1">
        <v>0</v>
      </c>
      <c r="AI48" s="1">
        <v>0</v>
      </c>
      <c r="AJ48" s="1">
        <v>0</v>
      </c>
      <c r="AK48" s="1">
        <v>0</v>
      </c>
      <c r="AL48" s="3">
        <f>SUM(AH48:AK48)</f>
        <v>0</v>
      </c>
    </row>
    <row r="49" spans="1:38" ht="20" customHeight="1" x14ac:dyDescent="0.2">
      <c r="A49" t="s">
        <v>468</v>
      </c>
      <c r="B49" t="s">
        <v>320</v>
      </c>
      <c r="C49">
        <v>2008</v>
      </c>
      <c r="D49" t="s">
        <v>183</v>
      </c>
      <c r="E49">
        <v>48</v>
      </c>
      <c r="F49" t="s">
        <v>153</v>
      </c>
      <c r="G49" t="s">
        <v>154</v>
      </c>
      <c r="H49" t="s">
        <v>583</v>
      </c>
      <c r="I49" t="s">
        <v>168</v>
      </c>
      <c r="J49" t="s">
        <v>583</v>
      </c>
      <c r="K49" t="s">
        <v>178</v>
      </c>
      <c r="L49" t="s">
        <v>552</v>
      </c>
      <c r="M49" t="s">
        <v>583</v>
      </c>
      <c r="N49" s="12">
        <v>0.3</v>
      </c>
      <c r="O49" s="10" t="s">
        <v>583</v>
      </c>
      <c r="P49" s="10" t="s">
        <v>553</v>
      </c>
      <c r="Q49" s="10" t="s">
        <v>583</v>
      </c>
      <c r="R49" s="11" t="s">
        <v>221</v>
      </c>
      <c r="S49" s="11" t="s">
        <v>221</v>
      </c>
      <c r="T49" s="10" t="s">
        <v>583</v>
      </c>
      <c r="U49" s="10" t="s">
        <v>583</v>
      </c>
      <c r="V49" s="10" t="s">
        <v>583</v>
      </c>
      <c r="W49" s="10" t="s">
        <v>583</v>
      </c>
      <c r="X49" s="1">
        <v>1</v>
      </c>
      <c r="Y49" s="1">
        <v>1</v>
      </c>
      <c r="Z49" s="1">
        <v>1</v>
      </c>
      <c r="AA49" s="1">
        <v>0</v>
      </c>
      <c r="AB49" s="3">
        <f>SUM(X49:AA49)</f>
        <v>3</v>
      </c>
      <c r="AC49" s="1">
        <v>1</v>
      </c>
      <c r="AD49" s="1">
        <v>1</v>
      </c>
      <c r="AE49" s="1">
        <v>1</v>
      </c>
      <c r="AF49" s="1">
        <v>1</v>
      </c>
      <c r="AG49" s="3">
        <f>SUM(AC49:AF49)</f>
        <v>4</v>
      </c>
      <c r="AH49" s="1">
        <v>0</v>
      </c>
      <c r="AI49" s="1">
        <v>0</v>
      </c>
      <c r="AJ49" s="1">
        <v>0</v>
      </c>
      <c r="AK49" s="1">
        <v>0</v>
      </c>
      <c r="AL49" s="3">
        <f>SUM(AH49:AK49)</f>
        <v>0</v>
      </c>
    </row>
    <row r="50" spans="1:38" ht="20" customHeight="1" x14ac:dyDescent="0.2">
      <c r="A50" t="s">
        <v>469</v>
      </c>
      <c r="B50" t="s">
        <v>322</v>
      </c>
      <c r="C50">
        <v>2007</v>
      </c>
      <c r="D50" t="s">
        <v>183</v>
      </c>
      <c r="E50">
        <v>30</v>
      </c>
      <c r="F50" t="s">
        <v>153</v>
      </c>
      <c r="G50" t="s">
        <v>154</v>
      </c>
      <c r="H50" t="s">
        <v>231</v>
      </c>
      <c r="I50" t="s">
        <v>168</v>
      </c>
      <c r="J50" t="s">
        <v>188</v>
      </c>
      <c r="K50" t="s">
        <v>585</v>
      </c>
      <c r="L50" t="s">
        <v>552</v>
      </c>
      <c r="M50" t="s">
        <v>583</v>
      </c>
      <c r="N50" s="12">
        <v>0.5</v>
      </c>
      <c r="O50" s="10" t="s">
        <v>583</v>
      </c>
      <c r="P50" s="10" t="s">
        <v>553</v>
      </c>
      <c r="Q50" s="10" t="s">
        <v>583</v>
      </c>
      <c r="R50" s="10" t="s">
        <v>583</v>
      </c>
      <c r="S50" s="10" t="s">
        <v>583</v>
      </c>
      <c r="T50" s="10" t="s">
        <v>583</v>
      </c>
      <c r="U50" s="10" t="s">
        <v>583</v>
      </c>
      <c r="V50" s="10" t="s">
        <v>583</v>
      </c>
      <c r="W50" s="10" t="s">
        <v>583</v>
      </c>
      <c r="X50" s="1">
        <v>1</v>
      </c>
      <c r="Y50" s="1">
        <v>1</v>
      </c>
      <c r="Z50" s="1">
        <v>0</v>
      </c>
      <c r="AA50" s="1">
        <v>0</v>
      </c>
      <c r="AB50" s="3">
        <f>SUM(X50:AA50)</f>
        <v>2</v>
      </c>
      <c r="AC50" s="1">
        <v>1</v>
      </c>
      <c r="AD50" s="1">
        <v>1</v>
      </c>
      <c r="AE50" s="1">
        <v>1</v>
      </c>
      <c r="AF50" s="1">
        <v>0</v>
      </c>
      <c r="AG50" s="3">
        <f>SUM(AC50:AF50)</f>
        <v>3</v>
      </c>
      <c r="AH50" s="1">
        <v>1</v>
      </c>
      <c r="AI50" s="1">
        <v>0</v>
      </c>
      <c r="AJ50" s="1">
        <v>0</v>
      </c>
      <c r="AK50" s="1">
        <v>0</v>
      </c>
      <c r="AL50" s="3">
        <f>SUM(AH50:AK50)</f>
        <v>1</v>
      </c>
    </row>
    <row r="51" spans="1:38" ht="20" customHeight="1" x14ac:dyDescent="0.2">
      <c r="A51" t="s">
        <v>470</v>
      </c>
      <c r="B51" t="s">
        <v>323</v>
      </c>
      <c r="C51">
        <v>2017</v>
      </c>
      <c r="D51" t="s">
        <v>148</v>
      </c>
      <c r="E51">
        <v>29</v>
      </c>
      <c r="F51" t="s">
        <v>573</v>
      </c>
      <c r="G51" t="s">
        <v>154</v>
      </c>
      <c r="H51" t="s">
        <v>583</v>
      </c>
      <c r="I51" t="s">
        <v>176</v>
      </c>
      <c r="J51" t="s">
        <v>583</v>
      </c>
      <c r="K51" t="s">
        <v>583</v>
      </c>
      <c r="L51" t="s">
        <v>583</v>
      </c>
      <c r="M51" t="s">
        <v>583</v>
      </c>
      <c r="N51" s="10" t="s">
        <v>583</v>
      </c>
      <c r="O51" s="10" t="s">
        <v>583</v>
      </c>
      <c r="P51" s="10" t="s">
        <v>583</v>
      </c>
      <c r="Q51" s="10" t="s">
        <v>583</v>
      </c>
      <c r="R51" s="10" t="s">
        <v>583</v>
      </c>
      <c r="S51" s="11" t="s">
        <v>583</v>
      </c>
      <c r="T51" s="10" t="s">
        <v>583</v>
      </c>
      <c r="U51" s="10" t="s">
        <v>583</v>
      </c>
      <c r="V51" s="10" t="s">
        <v>583</v>
      </c>
      <c r="W51" s="10" t="s">
        <v>583</v>
      </c>
      <c r="X51" s="1">
        <v>1</v>
      </c>
      <c r="Y51" s="1">
        <v>1</v>
      </c>
      <c r="Z51" s="1">
        <v>1</v>
      </c>
      <c r="AA51" s="1">
        <v>0</v>
      </c>
      <c r="AB51" s="3">
        <f>SUM(X51:AA51)</f>
        <v>3</v>
      </c>
      <c r="AC51" s="1">
        <v>1</v>
      </c>
      <c r="AD51" s="1">
        <v>1</v>
      </c>
      <c r="AE51" s="1">
        <v>1</v>
      </c>
      <c r="AF51" s="1">
        <v>0</v>
      </c>
      <c r="AG51" s="3">
        <f>SUM(AC51:AF51)</f>
        <v>3</v>
      </c>
      <c r="AH51" s="1">
        <v>0</v>
      </c>
      <c r="AI51" s="1">
        <v>0</v>
      </c>
      <c r="AJ51" s="1">
        <v>0</v>
      </c>
      <c r="AK51" s="1">
        <v>0</v>
      </c>
      <c r="AL51" s="3">
        <f>SUM(AH51:AK51)</f>
        <v>0</v>
      </c>
    </row>
    <row r="52" spans="1:38" ht="20" customHeight="1" x14ac:dyDescent="0.2">
      <c r="A52" t="s">
        <v>471</v>
      </c>
      <c r="B52" t="s">
        <v>565</v>
      </c>
      <c r="C52">
        <v>2016</v>
      </c>
      <c r="D52" t="s">
        <v>214</v>
      </c>
      <c r="E52">
        <v>26</v>
      </c>
      <c r="F52" t="s">
        <v>153</v>
      </c>
      <c r="G52" t="s">
        <v>154</v>
      </c>
      <c r="H52" t="s">
        <v>583</v>
      </c>
      <c r="I52" t="s">
        <v>168</v>
      </c>
      <c r="J52" t="s">
        <v>188</v>
      </c>
      <c r="K52" t="s">
        <v>232</v>
      </c>
      <c r="L52" s="14" t="s">
        <v>552</v>
      </c>
      <c r="M52" t="s">
        <v>583</v>
      </c>
      <c r="N52" s="12">
        <v>0.8</v>
      </c>
      <c r="O52" s="12">
        <v>0.3</v>
      </c>
      <c r="P52" s="12" t="s">
        <v>293</v>
      </c>
      <c r="Q52" s="10" t="s">
        <v>583</v>
      </c>
      <c r="R52" s="11">
        <v>1</v>
      </c>
      <c r="S52" s="11">
        <v>0.4</v>
      </c>
      <c r="T52" s="11" t="s">
        <v>553</v>
      </c>
      <c r="U52" s="11" t="s">
        <v>583</v>
      </c>
      <c r="V52" s="10" t="s">
        <v>583</v>
      </c>
      <c r="W52" s="10" t="s">
        <v>583</v>
      </c>
      <c r="X52" s="1">
        <v>0</v>
      </c>
      <c r="Y52" s="1">
        <v>0</v>
      </c>
      <c r="Z52" s="1">
        <v>0</v>
      </c>
      <c r="AA52" s="1">
        <v>0</v>
      </c>
      <c r="AB52" s="3">
        <f>SUM(X52:AA52)</f>
        <v>0</v>
      </c>
      <c r="AC52" s="1">
        <v>0</v>
      </c>
      <c r="AD52" s="1">
        <v>0</v>
      </c>
      <c r="AE52" s="1">
        <v>0</v>
      </c>
      <c r="AF52" s="1">
        <v>0</v>
      </c>
      <c r="AG52" s="3">
        <f>SUM(AC52:AF52)</f>
        <v>0</v>
      </c>
      <c r="AH52" s="1">
        <v>0</v>
      </c>
      <c r="AI52" s="1">
        <v>0</v>
      </c>
      <c r="AJ52" s="1">
        <v>0</v>
      </c>
      <c r="AK52" s="1">
        <v>0</v>
      </c>
      <c r="AL52" s="3">
        <f>SUM(AH52:AK52)</f>
        <v>0</v>
      </c>
    </row>
    <row r="53" spans="1:38" ht="20" customHeight="1" x14ac:dyDescent="0.2">
      <c r="A53" t="s">
        <v>472</v>
      </c>
      <c r="B53" t="s">
        <v>324</v>
      </c>
      <c r="C53">
        <v>2018</v>
      </c>
      <c r="D53" t="s">
        <v>183</v>
      </c>
      <c r="E53">
        <v>20</v>
      </c>
      <c r="F53" t="s">
        <v>153</v>
      </c>
      <c r="G53" t="s">
        <v>154</v>
      </c>
      <c r="H53" t="s">
        <v>296</v>
      </c>
      <c r="I53" t="s">
        <v>294</v>
      </c>
      <c r="J53" t="s">
        <v>193</v>
      </c>
      <c r="K53" t="s">
        <v>295</v>
      </c>
      <c r="L53" t="s">
        <v>552</v>
      </c>
      <c r="M53" t="s">
        <v>583</v>
      </c>
      <c r="N53" s="10" t="s">
        <v>583</v>
      </c>
      <c r="O53" s="10" t="s">
        <v>583</v>
      </c>
      <c r="P53" s="10" t="s">
        <v>553</v>
      </c>
      <c r="Q53" s="10" t="s">
        <v>583</v>
      </c>
      <c r="R53" s="11">
        <v>1</v>
      </c>
      <c r="S53" s="11" t="s">
        <v>583</v>
      </c>
      <c r="T53" s="11" t="s">
        <v>553</v>
      </c>
      <c r="U53" s="11" t="s">
        <v>583</v>
      </c>
      <c r="V53" s="10" t="s">
        <v>583</v>
      </c>
      <c r="W53" s="10" t="s">
        <v>583</v>
      </c>
      <c r="X53" s="1">
        <v>1</v>
      </c>
      <c r="Y53" s="1">
        <v>1</v>
      </c>
      <c r="Z53" s="1">
        <v>2</v>
      </c>
      <c r="AA53" s="1">
        <v>0</v>
      </c>
      <c r="AB53" s="3">
        <f>SUM(X53:AA53)</f>
        <v>4</v>
      </c>
      <c r="AC53" s="1">
        <v>1</v>
      </c>
      <c r="AD53" s="1">
        <v>1</v>
      </c>
      <c r="AE53" s="1">
        <v>2</v>
      </c>
      <c r="AF53" s="1">
        <v>0</v>
      </c>
      <c r="AG53" s="3">
        <f>SUM(AC53:AF53)</f>
        <v>4</v>
      </c>
      <c r="AH53" s="1">
        <v>1</v>
      </c>
      <c r="AI53" s="1">
        <v>1</v>
      </c>
      <c r="AJ53" s="1">
        <v>2</v>
      </c>
      <c r="AK53" s="1">
        <v>0</v>
      </c>
      <c r="AL53" s="3">
        <f>SUM(AH53:AK53)</f>
        <v>4</v>
      </c>
    </row>
    <row r="54" spans="1:38" ht="20" customHeight="1" x14ac:dyDescent="0.2">
      <c r="A54" t="s">
        <v>473</v>
      </c>
      <c r="B54" t="s">
        <v>325</v>
      </c>
      <c r="C54">
        <v>2013</v>
      </c>
      <c r="D54" t="s">
        <v>183</v>
      </c>
      <c r="E54">
        <v>11</v>
      </c>
      <c r="F54" t="s">
        <v>153</v>
      </c>
      <c r="G54" t="s">
        <v>154</v>
      </c>
      <c r="H54" t="s">
        <v>550</v>
      </c>
      <c r="I54" t="s">
        <v>168</v>
      </c>
      <c r="J54" t="s">
        <v>583</v>
      </c>
      <c r="K54" t="s">
        <v>232</v>
      </c>
      <c r="L54" t="s">
        <v>552</v>
      </c>
      <c r="M54" t="s">
        <v>583</v>
      </c>
      <c r="N54" s="12">
        <v>0.5</v>
      </c>
      <c r="O54" s="10" t="s">
        <v>583</v>
      </c>
      <c r="P54" s="10" t="s">
        <v>553</v>
      </c>
      <c r="Q54" s="10" t="s">
        <v>583</v>
      </c>
      <c r="R54" s="12">
        <v>1</v>
      </c>
      <c r="S54" s="12">
        <v>0.2</v>
      </c>
      <c r="T54" s="12" t="s">
        <v>553</v>
      </c>
      <c r="U54" s="12" t="s">
        <v>583</v>
      </c>
      <c r="V54" s="10" t="s">
        <v>583</v>
      </c>
      <c r="W54" s="10" t="s">
        <v>583</v>
      </c>
      <c r="X54" s="1">
        <v>1</v>
      </c>
      <c r="Y54" s="1">
        <v>1</v>
      </c>
      <c r="Z54" s="1">
        <v>2</v>
      </c>
      <c r="AA54" s="1">
        <v>0</v>
      </c>
      <c r="AB54" s="3">
        <f>SUM(X54:AA54)</f>
        <v>4</v>
      </c>
      <c r="AC54" s="1">
        <v>1</v>
      </c>
      <c r="AD54" s="1">
        <v>1</v>
      </c>
      <c r="AE54" s="1">
        <v>0</v>
      </c>
      <c r="AF54" s="1">
        <v>0</v>
      </c>
      <c r="AG54" s="3">
        <f>SUM(AC54:AF54)</f>
        <v>2</v>
      </c>
      <c r="AH54" s="1">
        <v>1</v>
      </c>
      <c r="AI54" s="1">
        <v>1</v>
      </c>
      <c r="AJ54" s="1">
        <v>1</v>
      </c>
      <c r="AK54" s="1">
        <v>0</v>
      </c>
      <c r="AL54" s="3">
        <f>SUM(AH54:AK54)</f>
        <v>3</v>
      </c>
    </row>
    <row r="55" spans="1:38" ht="20" customHeight="1" x14ac:dyDescent="0.2">
      <c r="A55" t="s">
        <v>474</v>
      </c>
      <c r="B55" t="s">
        <v>326</v>
      </c>
      <c r="C55">
        <v>2019</v>
      </c>
      <c r="D55" t="s">
        <v>183</v>
      </c>
      <c r="E55">
        <v>19</v>
      </c>
      <c r="F55" t="s">
        <v>153</v>
      </c>
      <c r="G55" t="s">
        <v>154</v>
      </c>
      <c r="H55" t="s">
        <v>583</v>
      </c>
      <c r="I55" t="s">
        <v>168</v>
      </c>
      <c r="J55" t="s">
        <v>219</v>
      </c>
      <c r="K55" t="s">
        <v>297</v>
      </c>
      <c r="L55" t="s">
        <v>583</v>
      </c>
      <c r="M55" t="s">
        <v>583</v>
      </c>
      <c r="N55" s="12">
        <v>1</v>
      </c>
      <c r="O55" s="10" t="s">
        <v>583</v>
      </c>
      <c r="P55" s="10" t="s">
        <v>553</v>
      </c>
      <c r="Q55" s="10" t="s">
        <v>583</v>
      </c>
      <c r="R55" s="11" t="s">
        <v>221</v>
      </c>
      <c r="S55" s="11" t="s">
        <v>221</v>
      </c>
      <c r="T55" s="11" t="s">
        <v>583</v>
      </c>
      <c r="U55" s="11" t="s">
        <v>583</v>
      </c>
      <c r="V55" s="10" t="s">
        <v>583</v>
      </c>
      <c r="W55" s="10" t="s">
        <v>583</v>
      </c>
      <c r="X55" s="1">
        <v>1</v>
      </c>
      <c r="Y55" s="1">
        <v>1</v>
      </c>
      <c r="Z55" s="1">
        <v>1</v>
      </c>
      <c r="AA55" s="1">
        <v>0</v>
      </c>
      <c r="AB55" s="3">
        <f>SUM(X55:AA55)</f>
        <v>3</v>
      </c>
      <c r="AC55" s="1">
        <v>1</v>
      </c>
      <c r="AD55" s="1">
        <v>1</v>
      </c>
      <c r="AE55" s="1">
        <v>1</v>
      </c>
      <c r="AF55" s="1">
        <v>0</v>
      </c>
      <c r="AG55" s="3">
        <f>SUM(AC55:AF55)</f>
        <v>3</v>
      </c>
      <c r="AH55" s="1">
        <v>1</v>
      </c>
      <c r="AI55" s="1">
        <v>1</v>
      </c>
      <c r="AJ55" s="1">
        <v>2</v>
      </c>
      <c r="AK55" s="1">
        <v>0</v>
      </c>
      <c r="AL55" s="3">
        <f>SUM(AH55:AK55)</f>
        <v>4</v>
      </c>
    </row>
    <row r="56" spans="1:38" ht="20" customHeight="1" x14ac:dyDescent="0.2">
      <c r="A56" t="s">
        <v>429</v>
      </c>
      <c r="B56" t="s">
        <v>393</v>
      </c>
      <c r="C56">
        <v>2021</v>
      </c>
      <c r="D56" t="s">
        <v>214</v>
      </c>
      <c r="E56">
        <v>97</v>
      </c>
      <c r="F56" t="s">
        <v>573</v>
      </c>
      <c r="G56" t="s">
        <v>154</v>
      </c>
      <c r="H56" s="10" t="s">
        <v>583</v>
      </c>
      <c r="I56" s="10" t="s">
        <v>168</v>
      </c>
      <c r="J56" s="10" t="s">
        <v>179</v>
      </c>
      <c r="K56" s="10" t="s">
        <v>220</v>
      </c>
      <c r="L56" s="10" t="s">
        <v>583</v>
      </c>
      <c r="M56" s="10" t="s">
        <v>444</v>
      </c>
      <c r="N56" s="11" t="s">
        <v>221</v>
      </c>
      <c r="O56" s="10" t="s">
        <v>221</v>
      </c>
      <c r="P56" s="10" t="s">
        <v>583</v>
      </c>
      <c r="Q56" s="10" t="s">
        <v>583</v>
      </c>
      <c r="R56" s="10" t="s">
        <v>221</v>
      </c>
      <c r="S56" s="10" t="s">
        <v>221</v>
      </c>
      <c r="T56" s="10" t="s">
        <v>583</v>
      </c>
      <c r="U56" s="10" t="s">
        <v>583</v>
      </c>
      <c r="V56" s="10" t="s">
        <v>583</v>
      </c>
      <c r="W56" s="10" t="s">
        <v>583</v>
      </c>
      <c r="X56" s="1">
        <v>1</v>
      </c>
      <c r="Y56" s="1">
        <v>1</v>
      </c>
      <c r="Z56" s="1">
        <v>2</v>
      </c>
      <c r="AA56" s="1">
        <v>1</v>
      </c>
      <c r="AB56" s="3">
        <f>SUM(X56:AA56)</f>
        <v>5</v>
      </c>
      <c r="AC56" s="1">
        <v>1</v>
      </c>
      <c r="AD56" s="1">
        <v>0</v>
      </c>
      <c r="AE56" s="1">
        <v>0</v>
      </c>
      <c r="AF56" s="1">
        <v>0</v>
      </c>
      <c r="AG56" s="3">
        <f>SUM(AC56:AF56)</f>
        <v>1</v>
      </c>
      <c r="AH56" s="1">
        <v>1</v>
      </c>
      <c r="AI56" s="1">
        <v>0</v>
      </c>
      <c r="AJ56" s="1">
        <v>0</v>
      </c>
      <c r="AK56" s="1">
        <v>0</v>
      </c>
      <c r="AL56" s="3">
        <f>SUM(AH56:AK56)</f>
        <v>1</v>
      </c>
    </row>
    <row r="57" spans="1:38" ht="20" customHeight="1" x14ac:dyDescent="0.2">
      <c r="A57" t="s">
        <v>475</v>
      </c>
      <c r="B57" t="s">
        <v>327</v>
      </c>
      <c r="C57">
        <v>2020</v>
      </c>
      <c r="D57" t="s">
        <v>214</v>
      </c>
      <c r="E57">
        <v>47</v>
      </c>
      <c r="F57" t="s">
        <v>153</v>
      </c>
      <c r="G57" t="s">
        <v>567</v>
      </c>
      <c r="H57" t="s">
        <v>583</v>
      </c>
      <c r="I57" t="s">
        <v>298</v>
      </c>
      <c r="J57" t="s">
        <v>192</v>
      </c>
      <c r="K57" t="s">
        <v>210</v>
      </c>
      <c r="L57" t="s">
        <v>181</v>
      </c>
      <c r="M57" t="s">
        <v>181</v>
      </c>
      <c r="N57" s="12">
        <v>0.6</v>
      </c>
      <c r="O57" s="12">
        <v>0.4</v>
      </c>
      <c r="P57" s="12" t="s">
        <v>583</v>
      </c>
      <c r="Q57" s="10" t="s">
        <v>583</v>
      </c>
      <c r="R57" s="11" t="s">
        <v>583</v>
      </c>
      <c r="S57" s="11" t="s">
        <v>583</v>
      </c>
      <c r="T57" s="11" t="s">
        <v>583</v>
      </c>
      <c r="U57" s="11" t="s">
        <v>583</v>
      </c>
      <c r="V57" s="10" t="s">
        <v>583</v>
      </c>
      <c r="W57" s="10" t="s">
        <v>583</v>
      </c>
      <c r="X57" s="1">
        <v>1</v>
      </c>
      <c r="Y57" s="1">
        <v>1</v>
      </c>
      <c r="Z57" s="1">
        <v>2</v>
      </c>
      <c r="AA57" s="1">
        <v>0</v>
      </c>
      <c r="AB57" s="3">
        <f>SUM(X57:AA57)</f>
        <v>4</v>
      </c>
      <c r="AC57" s="1">
        <v>1</v>
      </c>
      <c r="AD57" s="1">
        <v>1</v>
      </c>
      <c r="AE57" s="1">
        <v>1</v>
      </c>
      <c r="AF57" s="1">
        <v>0</v>
      </c>
      <c r="AG57" s="3">
        <f>SUM(AC57:AF57)</f>
        <v>3</v>
      </c>
      <c r="AH57" s="1">
        <v>1</v>
      </c>
      <c r="AI57" s="1">
        <v>0</v>
      </c>
      <c r="AJ57" s="1">
        <v>0</v>
      </c>
      <c r="AK57" s="1">
        <v>0</v>
      </c>
      <c r="AL57" s="3">
        <f>SUM(AH57:AK57)</f>
        <v>1</v>
      </c>
    </row>
    <row r="58" spans="1:38" ht="20" customHeight="1" x14ac:dyDescent="0.2">
      <c r="A58" t="s">
        <v>476</v>
      </c>
      <c r="B58" t="s">
        <v>328</v>
      </c>
      <c r="C58">
        <v>2013</v>
      </c>
      <c r="D58" t="s">
        <v>148</v>
      </c>
      <c r="E58">
        <v>14</v>
      </c>
      <c r="F58" t="s">
        <v>573</v>
      </c>
      <c r="G58" t="s">
        <v>154</v>
      </c>
      <c r="H58" t="s">
        <v>583</v>
      </c>
      <c r="I58" t="s">
        <v>255</v>
      </c>
      <c r="J58" t="s">
        <v>210</v>
      </c>
      <c r="K58" t="s">
        <v>210</v>
      </c>
      <c r="L58" t="s">
        <v>181</v>
      </c>
      <c r="M58" t="s">
        <v>181</v>
      </c>
      <c r="N58" s="12">
        <v>0.5</v>
      </c>
      <c r="O58" s="12">
        <v>0.5</v>
      </c>
      <c r="P58" s="10" t="s">
        <v>181</v>
      </c>
      <c r="Q58" s="12">
        <v>0.5</v>
      </c>
      <c r="R58" s="11">
        <v>1</v>
      </c>
      <c r="S58" s="11">
        <v>1</v>
      </c>
      <c r="T58" s="11" t="s">
        <v>181</v>
      </c>
      <c r="U58" s="11">
        <v>1</v>
      </c>
      <c r="V58" s="10" t="s">
        <v>583</v>
      </c>
      <c r="W58" s="10" t="s">
        <v>583</v>
      </c>
      <c r="X58" s="1">
        <v>1</v>
      </c>
      <c r="Y58" s="1">
        <v>1</v>
      </c>
      <c r="Z58" s="1">
        <v>2</v>
      </c>
      <c r="AA58" s="1">
        <v>0</v>
      </c>
      <c r="AB58" s="3">
        <f>SUM(X58:AA58)</f>
        <v>4</v>
      </c>
      <c r="AC58" s="1">
        <v>1</v>
      </c>
      <c r="AD58" s="1">
        <v>1</v>
      </c>
      <c r="AE58" s="1">
        <v>2</v>
      </c>
      <c r="AF58" s="1">
        <v>0</v>
      </c>
      <c r="AG58" s="3">
        <f>SUM(AC58:AF58)</f>
        <v>4</v>
      </c>
      <c r="AH58" s="1">
        <v>0</v>
      </c>
      <c r="AI58" s="1">
        <v>0</v>
      </c>
      <c r="AJ58" s="1">
        <v>0</v>
      </c>
      <c r="AK58" s="1">
        <v>0</v>
      </c>
      <c r="AL58" s="3">
        <f>SUM(AH58:AK58)</f>
        <v>0</v>
      </c>
    </row>
    <row r="59" spans="1:38" ht="20" customHeight="1" x14ac:dyDescent="0.2">
      <c r="A59" t="s">
        <v>477</v>
      </c>
      <c r="B59" t="s">
        <v>329</v>
      </c>
      <c r="C59">
        <v>2013</v>
      </c>
      <c r="D59" t="s">
        <v>183</v>
      </c>
      <c r="E59">
        <v>25</v>
      </c>
      <c r="F59" t="s">
        <v>568</v>
      </c>
      <c r="G59" t="s">
        <v>154</v>
      </c>
      <c r="H59" t="s">
        <v>549</v>
      </c>
      <c r="I59" t="s">
        <v>277</v>
      </c>
      <c r="J59" t="s">
        <v>193</v>
      </c>
      <c r="K59" t="s">
        <v>232</v>
      </c>
      <c r="L59" t="s">
        <v>552</v>
      </c>
      <c r="M59" t="s">
        <v>583</v>
      </c>
      <c r="N59" s="10" t="s">
        <v>583</v>
      </c>
      <c r="O59" s="10" t="s">
        <v>583</v>
      </c>
      <c r="P59" s="10" t="s">
        <v>583</v>
      </c>
      <c r="Q59" s="10" t="s">
        <v>583</v>
      </c>
      <c r="R59" s="11">
        <v>1</v>
      </c>
      <c r="S59" s="11">
        <v>0.2</v>
      </c>
      <c r="T59" s="11" t="s">
        <v>583</v>
      </c>
      <c r="U59" s="11" t="s">
        <v>583</v>
      </c>
      <c r="V59" s="10" t="s">
        <v>583</v>
      </c>
      <c r="W59" s="10" t="s">
        <v>583</v>
      </c>
      <c r="X59" s="1">
        <v>1</v>
      </c>
      <c r="Y59" s="1">
        <v>1</v>
      </c>
      <c r="Z59" s="1">
        <v>2</v>
      </c>
      <c r="AA59" s="1">
        <v>4</v>
      </c>
      <c r="AB59" s="3">
        <f>SUM(X59:AA59)</f>
        <v>8</v>
      </c>
      <c r="AC59" s="1">
        <v>1</v>
      </c>
      <c r="AD59" s="1">
        <v>1</v>
      </c>
      <c r="AE59" s="1">
        <v>2</v>
      </c>
      <c r="AF59" s="1">
        <v>4</v>
      </c>
      <c r="AG59" s="3">
        <f>SUM(AC59:AF59)</f>
        <v>8</v>
      </c>
      <c r="AH59" s="1">
        <v>1</v>
      </c>
      <c r="AI59" s="1">
        <v>1</v>
      </c>
      <c r="AJ59" s="1">
        <v>2</v>
      </c>
      <c r="AK59" s="1">
        <v>4</v>
      </c>
      <c r="AL59" s="3">
        <f>SUM(AH59:AK59)</f>
        <v>8</v>
      </c>
    </row>
    <row r="60" spans="1:38" ht="20" customHeight="1" x14ac:dyDescent="0.2">
      <c r="A60" t="s">
        <v>478</v>
      </c>
      <c r="B60" t="s">
        <v>330</v>
      </c>
      <c r="C60">
        <v>2016</v>
      </c>
      <c r="D60" t="s">
        <v>148</v>
      </c>
      <c r="E60">
        <v>32</v>
      </c>
      <c r="F60" t="s">
        <v>573</v>
      </c>
      <c r="G60" t="s">
        <v>569</v>
      </c>
      <c r="H60" t="s">
        <v>583</v>
      </c>
      <c r="I60" t="s">
        <v>277</v>
      </c>
      <c r="J60" t="s">
        <v>583</v>
      </c>
      <c r="K60" t="s">
        <v>583</v>
      </c>
      <c r="L60" t="s">
        <v>583</v>
      </c>
      <c r="M60" t="s">
        <v>583</v>
      </c>
      <c r="N60" s="10" t="s">
        <v>583</v>
      </c>
      <c r="O60" s="10" t="s">
        <v>583</v>
      </c>
      <c r="P60" s="10" t="s">
        <v>583</v>
      </c>
      <c r="Q60" s="10" t="s">
        <v>583</v>
      </c>
      <c r="R60" s="11" t="s">
        <v>583</v>
      </c>
      <c r="S60" s="11" t="s">
        <v>583</v>
      </c>
      <c r="T60" s="11" t="s">
        <v>583</v>
      </c>
      <c r="U60" s="11" t="s">
        <v>583</v>
      </c>
      <c r="V60" s="10" t="s">
        <v>583</v>
      </c>
      <c r="W60" s="10" t="s">
        <v>583</v>
      </c>
      <c r="X60" s="1">
        <v>1</v>
      </c>
      <c r="Y60" s="1">
        <v>1</v>
      </c>
      <c r="Z60" s="1">
        <v>2</v>
      </c>
      <c r="AA60" s="1">
        <v>0</v>
      </c>
      <c r="AB60" s="3">
        <f>SUM(X60:AA60)</f>
        <v>4</v>
      </c>
      <c r="AC60" s="1">
        <v>0</v>
      </c>
      <c r="AD60" s="1">
        <v>0</v>
      </c>
      <c r="AE60" s="1">
        <v>0</v>
      </c>
      <c r="AF60" s="1">
        <v>0</v>
      </c>
      <c r="AG60" s="3">
        <f>SUM(AC60:AF60)</f>
        <v>0</v>
      </c>
      <c r="AH60" s="1">
        <v>1</v>
      </c>
      <c r="AI60" s="1">
        <v>1</v>
      </c>
      <c r="AJ60" s="1">
        <v>2</v>
      </c>
      <c r="AK60" s="1">
        <v>0</v>
      </c>
      <c r="AL60" s="3">
        <f>SUM(AH60:AK60)</f>
        <v>4</v>
      </c>
    </row>
    <row r="61" spans="1:38" ht="20" customHeight="1" x14ac:dyDescent="0.2">
      <c r="A61" t="s">
        <v>479</v>
      </c>
      <c r="B61" t="s">
        <v>331</v>
      </c>
      <c r="C61">
        <v>2016</v>
      </c>
      <c r="D61" t="s">
        <v>148</v>
      </c>
      <c r="E61">
        <v>45</v>
      </c>
      <c r="F61" t="s">
        <v>245</v>
      </c>
      <c r="G61" t="s">
        <v>154</v>
      </c>
      <c r="H61" t="s">
        <v>583</v>
      </c>
      <c r="I61" t="s">
        <v>168</v>
      </c>
      <c r="J61" t="s">
        <v>583</v>
      </c>
      <c r="K61" t="s">
        <v>583</v>
      </c>
      <c r="L61" t="s">
        <v>583</v>
      </c>
      <c r="M61" t="s">
        <v>583</v>
      </c>
      <c r="N61" s="10" t="s">
        <v>583</v>
      </c>
      <c r="O61" s="10" t="s">
        <v>583</v>
      </c>
      <c r="P61" s="10" t="s">
        <v>583</v>
      </c>
      <c r="Q61" s="10" t="s">
        <v>583</v>
      </c>
      <c r="R61" s="11" t="s">
        <v>583</v>
      </c>
      <c r="S61" s="11" t="s">
        <v>583</v>
      </c>
      <c r="T61" s="11" t="s">
        <v>583</v>
      </c>
      <c r="U61" s="11" t="s">
        <v>583</v>
      </c>
      <c r="V61" s="10" t="s">
        <v>583</v>
      </c>
      <c r="W61" s="10" t="s">
        <v>583</v>
      </c>
      <c r="X61" s="1">
        <v>0</v>
      </c>
      <c r="Y61" s="1">
        <v>0</v>
      </c>
      <c r="Z61" s="1">
        <v>0</v>
      </c>
      <c r="AA61" s="1">
        <v>0</v>
      </c>
      <c r="AB61" s="3">
        <f>SUM(X61:AA61)</f>
        <v>0</v>
      </c>
      <c r="AC61" s="1">
        <v>0</v>
      </c>
      <c r="AD61" s="1">
        <v>0</v>
      </c>
      <c r="AE61" s="1">
        <v>0</v>
      </c>
      <c r="AF61" s="1">
        <v>0</v>
      </c>
      <c r="AG61" s="3">
        <f>SUM(AC61:AF61)</f>
        <v>0</v>
      </c>
      <c r="AH61" s="1">
        <v>0</v>
      </c>
      <c r="AI61" s="1">
        <v>0</v>
      </c>
      <c r="AJ61" s="1">
        <v>0</v>
      </c>
      <c r="AK61" s="1">
        <v>0</v>
      </c>
      <c r="AL61" s="3">
        <f>SUM(AH61:AK61)</f>
        <v>0</v>
      </c>
    </row>
    <row r="62" spans="1:38" ht="20" customHeight="1" x14ac:dyDescent="0.2">
      <c r="A62" t="s">
        <v>480</v>
      </c>
      <c r="B62" t="s">
        <v>450</v>
      </c>
      <c r="C62">
        <v>2016</v>
      </c>
      <c r="D62" t="s">
        <v>148</v>
      </c>
      <c r="E62">
        <v>24</v>
      </c>
      <c r="F62" t="s">
        <v>570</v>
      </c>
      <c r="G62" t="s">
        <v>154</v>
      </c>
      <c r="H62" t="s">
        <v>180</v>
      </c>
      <c r="I62" t="s">
        <v>176</v>
      </c>
      <c r="J62" t="s">
        <v>193</v>
      </c>
      <c r="K62" t="s">
        <v>299</v>
      </c>
      <c r="L62" t="s">
        <v>583</v>
      </c>
      <c r="M62" t="s">
        <v>583</v>
      </c>
      <c r="N62" s="12">
        <v>0.3</v>
      </c>
      <c r="O62" s="10" t="s">
        <v>583</v>
      </c>
      <c r="P62" s="10" t="s">
        <v>553</v>
      </c>
      <c r="Q62" s="10" t="s">
        <v>583</v>
      </c>
      <c r="R62" s="11">
        <v>1</v>
      </c>
      <c r="S62" s="11" t="s">
        <v>583</v>
      </c>
      <c r="T62" s="11" t="s">
        <v>553</v>
      </c>
      <c r="U62" s="11" t="s">
        <v>583</v>
      </c>
      <c r="V62" s="10" t="s">
        <v>175</v>
      </c>
      <c r="W62" s="10" t="s">
        <v>583</v>
      </c>
      <c r="X62" s="1">
        <v>0</v>
      </c>
      <c r="Y62" s="1">
        <v>0</v>
      </c>
      <c r="Z62" s="1">
        <v>0</v>
      </c>
      <c r="AA62" s="1">
        <v>0</v>
      </c>
      <c r="AB62" s="3">
        <f>SUM(X62:AA62)</f>
        <v>0</v>
      </c>
      <c r="AC62" s="1">
        <v>0</v>
      </c>
      <c r="AD62" s="1">
        <v>0</v>
      </c>
      <c r="AE62" s="1">
        <v>0</v>
      </c>
      <c r="AF62" s="1">
        <v>0</v>
      </c>
      <c r="AG62" s="3">
        <f>SUM(AC62:AF62)</f>
        <v>0</v>
      </c>
      <c r="AH62" s="1">
        <v>0</v>
      </c>
      <c r="AI62" s="1">
        <v>0</v>
      </c>
      <c r="AJ62" s="1">
        <v>0</v>
      </c>
      <c r="AK62" s="1">
        <v>0</v>
      </c>
      <c r="AL62" s="3">
        <f>SUM(AH62:AK62)</f>
        <v>0</v>
      </c>
    </row>
    <row r="63" spans="1:38" ht="20" customHeight="1" x14ac:dyDescent="0.2">
      <c r="A63" t="s">
        <v>438</v>
      </c>
      <c r="B63" t="s">
        <v>391</v>
      </c>
      <c r="C63">
        <v>2021</v>
      </c>
      <c r="D63" t="s">
        <v>382</v>
      </c>
      <c r="E63">
        <v>139</v>
      </c>
      <c r="F63" t="s">
        <v>576</v>
      </c>
      <c r="G63" t="s">
        <v>154</v>
      </c>
      <c r="H63" s="10" t="s">
        <v>583</v>
      </c>
      <c r="I63" s="10" t="s">
        <v>443</v>
      </c>
      <c r="J63" s="10" t="s">
        <v>583</v>
      </c>
      <c r="K63" s="10" t="s">
        <v>583</v>
      </c>
      <c r="L63" s="10" t="s">
        <v>583</v>
      </c>
      <c r="M63" s="10" t="s">
        <v>583</v>
      </c>
      <c r="N63" s="11" t="s">
        <v>583</v>
      </c>
      <c r="O63" s="10" t="s">
        <v>583</v>
      </c>
      <c r="P63" s="10" t="s">
        <v>583</v>
      </c>
      <c r="Q63" s="10" t="s">
        <v>583</v>
      </c>
      <c r="R63" s="10" t="s">
        <v>583</v>
      </c>
      <c r="S63" s="10" t="s">
        <v>583</v>
      </c>
      <c r="T63" s="10" t="s">
        <v>583</v>
      </c>
      <c r="U63" s="10" t="s">
        <v>583</v>
      </c>
      <c r="V63" s="10" t="s">
        <v>583</v>
      </c>
      <c r="W63" s="10" t="s">
        <v>583</v>
      </c>
      <c r="X63" s="1">
        <v>1</v>
      </c>
      <c r="Y63" s="1">
        <v>1</v>
      </c>
      <c r="Z63" s="1">
        <v>0</v>
      </c>
      <c r="AA63" s="1">
        <v>0</v>
      </c>
      <c r="AB63" s="3">
        <f>SUM(X63:AA63)</f>
        <v>2</v>
      </c>
      <c r="AC63" s="1">
        <v>1</v>
      </c>
      <c r="AD63" s="1">
        <v>1</v>
      </c>
      <c r="AE63" s="1">
        <v>0</v>
      </c>
      <c r="AF63" s="1">
        <v>0</v>
      </c>
      <c r="AG63" s="3">
        <f>SUM(AC63:AF63)</f>
        <v>2</v>
      </c>
      <c r="AH63" s="1">
        <v>1</v>
      </c>
      <c r="AI63" s="1">
        <v>1</v>
      </c>
      <c r="AJ63" s="1">
        <v>0</v>
      </c>
      <c r="AK63" s="1">
        <v>0</v>
      </c>
      <c r="AL63" s="3">
        <f>SUM(AH63:AK63)</f>
        <v>2</v>
      </c>
    </row>
    <row r="64" spans="1:38" ht="20" customHeight="1" x14ac:dyDescent="0.2">
      <c r="A64" t="s">
        <v>481</v>
      </c>
      <c r="B64" t="s">
        <v>332</v>
      </c>
      <c r="C64">
        <v>2014</v>
      </c>
      <c r="D64" t="s">
        <v>148</v>
      </c>
      <c r="E64">
        <v>9</v>
      </c>
      <c r="F64" t="s">
        <v>571</v>
      </c>
      <c r="G64" t="s">
        <v>154</v>
      </c>
      <c r="H64" t="s">
        <v>301</v>
      </c>
      <c r="I64" t="s">
        <v>176</v>
      </c>
      <c r="J64" t="s">
        <v>188</v>
      </c>
      <c r="K64" t="s">
        <v>178</v>
      </c>
      <c r="L64" t="s">
        <v>552</v>
      </c>
      <c r="M64" t="s">
        <v>300</v>
      </c>
      <c r="N64" s="10" t="s">
        <v>583</v>
      </c>
      <c r="O64" s="10" t="s">
        <v>583</v>
      </c>
      <c r="P64" s="10" t="s">
        <v>553</v>
      </c>
      <c r="Q64" s="10" t="s">
        <v>302</v>
      </c>
      <c r="R64" s="12" t="s">
        <v>583</v>
      </c>
      <c r="S64" s="12" t="s">
        <v>583</v>
      </c>
      <c r="T64" s="12" t="s">
        <v>583</v>
      </c>
      <c r="U64" s="12" t="s">
        <v>583</v>
      </c>
      <c r="V64" s="10" t="s">
        <v>583</v>
      </c>
      <c r="W64" s="10" t="s">
        <v>583</v>
      </c>
      <c r="X64" s="1">
        <v>1</v>
      </c>
      <c r="Y64" s="1">
        <v>1</v>
      </c>
      <c r="Z64" s="1">
        <v>1</v>
      </c>
      <c r="AA64" s="1">
        <v>0</v>
      </c>
      <c r="AB64" s="3">
        <f>SUM(X64:AA64)</f>
        <v>3</v>
      </c>
      <c r="AC64" s="1">
        <v>1</v>
      </c>
      <c r="AD64" s="1">
        <v>1</v>
      </c>
      <c r="AE64" s="1">
        <v>1</v>
      </c>
      <c r="AF64" s="1">
        <v>0</v>
      </c>
      <c r="AG64" s="3">
        <f>SUM(AC64:AF64)</f>
        <v>3</v>
      </c>
      <c r="AH64" s="1">
        <v>1</v>
      </c>
      <c r="AI64" s="1">
        <v>1</v>
      </c>
      <c r="AJ64" s="1">
        <v>0</v>
      </c>
      <c r="AK64" s="1">
        <v>0</v>
      </c>
      <c r="AL64" s="3">
        <f>SUM(AH64:AK64)</f>
        <v>2</v>
      </c>
    </row>
    <row r="65" spans="1:38" ht="20" customHeight="1" x14ac:dyDescent="0.2">
      <c r="A65" t="s">
        <v>482</v>
      </c>
      <c r="B65" t="s">
        <v>333</v>
      </c>
      <c r="C65">
        <v>2015</v>
      </c>
      <c r="D65" t="s">
        <v>148</v>
      </c>
      <c r="E65">
        <v>15</v>
      </c>
      <c r="F65" t="s">
        <v>276</v>
      </c>
      <c r="G65" t="s">
        <v>154</v>
      </c>
      <c r="H65" t="s">
        <v>583</v>
      </c>
      <c r="I65" t="s">
        <v>583</v>
      </c>
      <c r="J65" t="s">
        <v>583</v>
      </c>
      <c r="K65" t="s">
        <v>583</v>
      </c>
      <c r="L65" t="s">
        <v>583</v>
      </c>
      <c r="M65" t="s">
        <v>583</v>
      </c>
      <c r="N65" s="10" t="s">
        <v>583</v>
      </c>
      <c r="O65" s="10" t="s">
        <v>583</v>
      </c>
      <c r="P65" s="10" t="s">
        <v>583</v>
      </c>
      <c r="Q65" s="10" t="s">
        <v>583</v>
      </c>
      <c r="R65" s="11" t="s">
        <v>583</v>
      </c>
      <c r="S65" s="11" t="s">
        <v>583</v>
      </c>
      <c r="T65" s="11" t="s">
        <v>583</v>
      </c>
      <c r="U65" s="11" t="s">
        <v>583</v>
      </c>
      <c r="V65" s="10" t="s">
        <v>583</v>
      </c>
      <c r="W65" s="10" t="s">
        <v>583</v>
      </c>
      <c r="X65" s="1">
        <v>1</v>
      </c>
      <c r="Y65" s="1">
        <v>1</v>
      </c>
      <c r="Z65" s="1">
        <v>1</v>
      </c>
      <c r="AA65" s="1">
        <v>1</v>
      </c>
      <c r="AB65" s="3">
        <f>SUM(X65:AA65)</f>
        <v>4</v>
      </c>
      <c r="AC65" s="1">
        <v>1</v>
      </c>
      <c r="AD65" s="1">
        <v>1</v>
      </c>
      <c r="AE65" s="1">
        <v>0</v>
      </c>
      <c r="AF65" s="1">
        <v>1</v>
      </c>
      <c r="AG65" s="3">
        <f>SUM(AC65:AF65)</f>
        <v>3</v>
      </c>
      <c r="AH65" s="1">
        <v>1</v>
      </c>
      <c r="AI65" s="1">
        <v>1</v>
      </c>
      <c r="AJ65" s="1">
        <v>0</v>
      </c>
      <c r="AK65" s="1">
        <v>0</v>
      </c>
      <c r="AL65" s="3">
        <f>SUM(AH65:AK65)</f>
        <v>2</v>
      </c>
    </row>
    <row r="66" spans="1:38" ht="20" customHeight="1" x14ac:dyDescent="0.2">
      <c r="A66" t="s">
        <v>436</v>
      </c>
      <c r="B66" t="s">
        <v>384</v>
      </c>
      <c r="C66">
        <v>2021</v>
      </c>
      <c r="D66" t="s">
        <v>183</v>
      </c>
      <c r="E66">
        <v>236</v>
      </c>
      <c r="F66" t="s">
        <v>576</v>
      </c>
      <c r="G66" t="s">
        <v>154</v>
      </c>
      <c r="H66" s="10" t="s">
        <v>583</v>
      </c>
      <c r="I66" s="10" t="s">
        <v>168</v>
      </c>
      <c r="J66" s="10" t="s">
        <v>221</v>
      </c>
      <c r="K66" s="10" t="s">
        <v>221</v>
      </c>
      <c r="L66" s="10" t="s">
        <v>583</v>
      </c>
      <c r="M66" s="10" t="s">
        <v>583</v>
      </c>
      <c r="N66" s="11">
        <v>0.5</v>
      </c>
      <c r="O66" s="10" t="s">
        <v>583</v>
      </c>
      <c r="P66" s="10" t="s">
        <v>553</v>
      </c>
      <c r="Q66" s="10" t="s">
        <v>583</v>
      </c>
      <c r="R66" s="12">
        <v>1</v>
      </c>
      <c r="S66" s="10" t="s">
        <v>583</v>
      </c>
      <c r="T66" s="10" t="s">
        <v>553</v>
      </c>
      <c r="U66" s="10" t="s">
        <v>583</v>
      </c>
      <c r="V66" s="10" t="s">
        <v>583</v>
      </c>
      <c r="W66" s="10" t="s">
        <v>583</v>
      </c>
      <c r="X66" s="1">
        <v>1</v>
      </c>
      <c r="Y66" s="1">
        <v>1</v>
      </c>
      <c r="Z66" s="1">
        <v>0</v>
      </c>
      <c r="AA66" s="1">
        <v>0</v>
      </c>
      <c r="AB66" s="3">
        <f>SUM(X66:AA66)</f>
        <v>2</v>
      </c>
      <c r="AC66" s="1">
        <v>1</v>
      </c>
      <c r="AD66" s="1">
        <v>1</v>
      </c>
      <c r="AE66" s="1">
        <v>1</v>
      </c>
      <c r="AF66" s="1">
        <v>0</v>
      </c>
      <c r="AG66" s="3">
        <f>SUM(AC66:AF66)</f>
        <v>3</v>
      </c>
      <c r="AH66" s="1">
        <v>1</v>
      </c>
      <c r="AI66" s="1">
        <v>1</v>
      </c>
      <c r="AJ66" s="1">
        <v>1</v>
      </c>
      <c r="AK66" s="1">
        <v>0</v>
      </c>
      <c r="AL66" s="3">
        <f>SUM(AH66:AK66)</f>
        <v>3</v>
      </c>
    </row>
    <row r="67" spans="1:38" ht="20" customHeight="1" x14ac:dyDescent="0.2">
      <c r="A67" t="s">
        <v>433</v>
      </c>
      <c r="B67" t="s">
        <v>388</v>
      </c>
      <c r="C67">
        <v>2021</v>
      </c>
      <c r="D67" t="s">
        <v>275</v>
      </c>
      <c r="E67">
        <v>62</v>
      </c>
      <c r="F67" t="s">
        <v>153</v>
      </c>
      <c r="G67" t="s">
        <v>154</v>
      </c>
      <c r="H67" s="10" t="s">
        <v>583</v>
      </c>
      <c r="I67" s="10" t="s">
        <v>168</v>
      </c>
      <c r="J67" s="10" t="s">
        <v>583</v>
      </c>
      <c r="K67" s="10" t="s">
        <v>583</v>
      </c>
      <c r="L67" s="10" t="s">
        <v>583</v>
      </c>
      <c r="M67" s="10" t="s">
        <v>583</v>
      </c>
      <c r="N67" s="11" t="s">
        <v>583</v>
      </c>
      <c r="O67" s="10" t="s">
        <v>583</v>
      </c>
      <c r="P67" s="10" t="s">
        <v>583</v>
      </c>
      <c r="Q67" s="10" t="s">
        <v>583</v>
      </c>
      <c r="R67" s="10" t="s">
        <v>583</v>
      </c>
      <c r="S67" s="10" t="s">
        <v>583</v>
      </c>
      <c r="T67" s="10" t="s">
        <v>583</v>
      </c>
      <c r="U67" s="10" t="s">
        <v>583</v>
      </c>
      <c r="V67" s="10" t="s">
        <v>583</v>
      </c>
      <c r="W67" s="10" t="s">
        <v>583</v>
      </c>
      <c r="X67" s="1">
        <v>1</v>
      </c>
      <c r="Y67" s="1">
        <v>0</v>
      </c>
      <c r="Z67" s="1">
        <v>0</v>
      </c>
      <c r="AA67" s="1">
        <v>0</v>
      </c>
      <c r="AB67" s="3">
        <f>SUM(X67:AA67)</f>
        <v>1</v>
      </c>
      <c r="AC67" s="1">
        <v>1</v>
      </c>
      <c r="AD67" s="1">
        <v>0</v>
      </c>
      <c r="AE67" s="1">
        <v>0</v>
      </c>
      <c r="AF67" s="1">
        <v>0</v>
      </c>
      <c r="AG67" s="3">
        <f>SUM(AC67:AF67)</f>
        <v>1</v>
      </c>
      <c r="AH67" s="1">
        <v>1</v>
      </c>
      <c r="AI67" s="1">
        <v>0</v>
      </c>
      <c r="AJ67" s="1">
        <v>0</v>
      </c>
      <c r="AK67" s="1">
        <v>0</v>
      </c>
      <c r="AL67" s="3">
        <f>SUM(AH67:AK67)</f>
        <v>1</v>
      </c>
    </row>
    <row r="68" spans="1:38" ht="20" customHeight="1" x14ac:dyDescent="0.2">
      <c r="A68" t="s">
        <v>480</v>
      </c>
      <c r="B68" t="s">
        <v>334</v>
      </c>
      <c r="C68">
        <v>2017</v>
      </c>
      <c r="D68" t="s">
        <v>183</v>
      </c>
      <c r="E68">
        <v>50</v>
      </c>
      <c r="F68" t="s">
        <v>245</v>
      </c>
      <c r="G68" t="s">
        <v>154</v>
      </c>
      <c r="H68" t="s">
        <v>583</v>
      </c>
      <c r="I68" t="s">
        <v>168</v>
      </c>
      <c r="J68" t="s">
        <v>583</v>
      </c>
      <c r="K68" t="s">
        <v>232</v>
      </c>
      <c r="L68" t="s">
        <v>583</v>
      </c>
      <c r="M68" t="s">
        <v>583</v>
      </c>
      <c r="N68" s="12">
        <v>0.4</v>
      </c>
      <c r="O68" s="10" t="s">
        <v>583</v>
      </c>
      <c r="P68" s="10" t="s">
        <v>553</v>
      </c>
      <c r="Q68" s="10" t="s">
        <v>583</v>
      </c>
      <c r="R68" s="11" t="s">
        <v>583</v>
      </c>
      <c r="S68" s="11" t="s">
        <v>583</v>
      </c>
      <c r="T68" s="11" t="s">
        <v>583</v>
      </c>
      <c r="U68" s="11" t="s">
        <v>583</v>
      </c>
      <c r="V68" s="10" t="s">
        <v>583</v>
      </c>
      <c r="W68" s="10" t="s">
        <v>583</v>
      </c>
      <c r="X68" s="1">
        <v>0</v>
      </c>
      <c r="Y68" s="1">
        <v>0</v>
      </c>
      <c r="Z68" s="1">
        <v>0</v>
      </c>
      <c r="AA68" s="1">
        <v>0</v>
      </c>
      <c r="AB68" s="3">
        <f>SUM(X68:AA68)</f>
        <v>0</v>
      </c>
      <c r="AC68" s="1">
        <v>0</v>
      </c>
      <c r="AD68" s="1">
        <v>0</v>
      </c>
      <c r="AE68" s="1">
        <v>0</v>
      </c>
      <c r="AF68" s="1">
        <v>0</v>
      </c>
      <c r="AG68" s="3">
        <f>SUM(AC68:AF68)</f>
        <v>0</v>
      </c>
      <c r="AH68" s="1">
        <v>0</v>
      </c>
      <c r="AI68" s="1">
        <v>0</v>
      </c>
      <c r="AJ68" s="1">
        <v>0</v>
      </c>
      <c r="AK68" s="1">
        <v>0</v>
      </c>
      <c r="AL68" s="3">
        <f>SUM(AH68:AK68)</f>
        <v>0</v>
      </c>
    </row>
    <row r="69" spans="1:38" ht="20" customHeight="1" x14ac:dyDescent="0.2">
      <c r="A69" t="s">
        <v>483</v>
      </c>
      <c r="B69" t="s">
        <v>335</v>
      </c>
      <c r="C69">
        <v>2009</v>
      </c>
      <c r="D69" t="s">
        <v>183</v>
      </c>
      <c r="E69">
        <v>26</v>
      </c>
      <c r="F69" t="s">
        <v>276</v>
      </c>
      <c r="G69" t="s">
        <v>154</v>
      </c>
      <c r="H69" t="s">
        <v>233</v>
      </c>
      <c r="I69" t="s">
        <v>168</v>
      </c>
      <c r="J69" t="s">
        <v>193</v>
      </c>
      <c r="K69" t="s">
        <v>256</v>
      </c>
      <c r="L69" t="s">
        <v>583</v>
      </c>
      <c r="M69" t="s">
        <v>583</v>
      </c>
      <c r="N69" s="12">
        <v>0.4</v>
      </c>
      <c r="O69" s="12">
        <v>0</v>
      </c>
      <c r="P69" s="12" t="s">
        <v>553</v>
      </c>
      <c r="Q69" s="10" t="s">
        <v>229</v>
      </c>
      <c r="R69" s="12" t="s">
        <v>583</v>
      </c>
      <c r="S69" s="12" t="s">
        <v>583</v>
      </c>
      <c r="T69" s="12" t="s">
        <v>583</v>
      </c>
      <c r="U69" s="12" t="s">
        <v>583</v>
      </c>
      <c r="V69" s="10" t="s">
        <v>583</v>
      </c>
      <c r="W69" s="10" t="s">
        <v>583</v>
      </c>
      <c r="X69" s="1">
        <v>1</v>
      </c>
      <c r="Y69" s="1">
        <v>1</v>
      </c>
      <c r="Z69" s="1">
        <v>1</v>
      </c>
      <c r="AA69" s="1">
        <v>0</v>
      </c>
      <c r="AB69" s="3">
        <f>SUM(X69:AA69)</f>
        <v>3</v>
      </c>
      <c r="AC69" s="1">
        <v>1</v>
      </c>
      <c r="AD69" s="1">
        <v>1</v>
      </c>
      <c r="AE69" s="1">
        <v>1</v>
      </c>
      <c r="AF69" s="1">
        <v>0</v>
      </c>
      <c r="AG69" s="3">
        <f>SUM(AC69:AF69)</f>
        <v>3</v>
      </c>
      <c r="AH69" s="1">
        <v>0</v>
      </c>
      <c r="AI69" s="1">
        <v>0</v>
      </c>
      <c r="AJ69" s="1">
        <v>0</v>
      </c>
      <c r="AK69" s="1">
        <v>0</v>
      </c>
      <c r="AL69" s="3">
        <f>SUM(AH69:AK69)</f>
        <v>0</v>
      </c>
    </row>
    <row r="70" spans="1:38" ht="20" customHeight="1" x14ac:dyDescent="0.2">
      <c r="A70" t="s">
        <v>484</v>
      </c>
      <c r="B70" t="s">
        <v>336</v>
      </c>
      <c r="C70">
        <v>2010</v>
      </c>
      <c r="D70" t="s">
        <v>271</v>
      </c>
      <c r="E70">
        <v>5</v>
      </c>
      <c r="F70" t="s">
        <v>276</v>
      </c>
      <c r="G70" t="s">
        <v>154</v>
      </c>
      <c r="H70" t="s">
        <v>233</v>
      </c>
      <c r="I70" t="s">
        <v>234</v>
      </c>
      <c r="J70" t="s">
        <v>193</v>
      </c>
      <c r="K70" t="s">
        <v>256</v>
      </c>
      <c r="L70" t="s">
        <v>583</v>
      </c>
      <c r="M70" t="s">
        <v>583</v>
      </c>
      <c r="N70" s="12">
        <v>0.4</v>
      </c>
      <c r="O70" s="12">
        <v>0</v>
      </c>
      <c r="P70" s="12" t="s">
        <v>553</v>
      </c>
      <c r="Q70" s="10" t="s">
        <v>229</v>
      </c>
      <c r="R70" s="12" t="s">
        <v>583</v>
      </c>
      <c r="S70" s="12" t="s">
        <v>583</v>
      </c>
      <c r="T70" s="12" t="s">
        <v>583</v>
      </c>
      <c r="U70" s="12" t="s">
        <v>583</v>
      </c>
      <c r="V70" s="10" t="s">
        <v>583</v>
      </c>
      <c r="W70" s="10" t="s">
        <v>583</v>
      </c>
      <c r="X70" s="1">
        <v>1</v>
      </c>
      <c r="Y70" s="1">
        <v>1</v>
      </c>
      <c r="Z70" s="1">
        <v>2</v>
      </c>
      <c r="AA70" s="1">
        <v>0</v>
      </c>
      <c r="AB70" s="3">
        <f>SUM(X70:AA70)</f>
        <v>4</v>
      </c>
      <c r="AC70" s="1">
        <v>1</v>
      </c>
      <c r="AD70" s="1">
        <v>1</v>
      </c>
      <c r="AE70" s="1">
        <v>1</v>
      </c>
      <c r="AF70" s="1">
        <v>0</v>
      </c>
      <c r="AG70" s="3">
        <f>SUM(AC70:AF70)</f>
        <v>3</v>
      </c>
      <c r="AH70" s="1">
        <v>0</v>
      </c>
      <c r="AI70" s="1">
        <v>0</v>
      </c>
      <c r="AJ70" s="1">
        <v>0</v>
      </c>
      <c r="AK70" s="1">
        <v>0</v>
      </c>
      <c r="AL70" s="3">
        <f>SUM(AH70:AK70)</f>
        <v>0</v>
      </c>
    </row>
    <row r="71" spans="1:38" ht="20" customHeight="1" x14ac:dyDescent="0.2">
      <c r="A71" t="s">
        <v>485</v>
      </c>
      <c r="B71" t="s">
        <v>336</v>
      </c>
      <c r="C71">
        <v>2008</v>
      </c>
      <c r="D71" t="s">
        <v>236</v>
      </c>
      <c r="E71">
        <v>13</v>
      </c>
      <c r="F71" t="s">
        <v>241</v>
      </c>
      <c r="G71" t="s">
        <v>154</v>
      </c>
      <c r="H71" t="s">
        <v>280</v>
      </c>
      <c r="I71" t="s">
        <v>304</v>
      </c>
      <c r="J71" t="s">
        <v>188</v>
      </c>
      <c r="K71" t="s">
        <v>220</v>
      </c>
      <c r="L71" t="s">
        <v>583</v>
      </c>
      <c r="M71" t="s">
        <v>583</v>
      </c>
      <c r="N71" s="12">
        <v>0.5</v>
      </c>
      <c r="O71" s="12">
        <v>0.5</v>
      </c>
      <c r="P71" s="10" t="s">
        <v>181</v>
      </c>
      <c r="Q71" s="12">
        <v>0.5</v>
      </c>
      <c r="R71" s="11" t="s">
        <v>583</v>
      </c>
      <c r="S71" s="11" t="s">
        <v>583</v>
      </c>
      <c r="T71" s="11" t="s">
        <v>583</v>
      </c>
      <c r="U71" s="11" t="s">
        <v>583</v>
      </c>
      <c r="V71" s="10" t="s">
        <v>583</v>
      </c>
      <c r="W71" s="10" t="s">
        <v>583</v>
      </c>
      <c r="X71" s="1">
        <v>1</v>
      </c>
      <c r="Y71" s="1">
        <v>1</v>
      </c>
      <c r="Z71" s="1">
        <v>2</v>
      </c>
      <c r="AA71" s="1">
        <v>0</v>
      </c>
      <c r="AB71" s="3">
        <f>SUM(X71:AA71)</f>
        <v>4</v>
      </c>
      <c r="AC71" s="1">
        <v>1</v>
      </c>
      <c r="AD71" s="1">
        <v>1</v>
      </c>
      <c r="AE71" s="1">
        <v>1</v>
      </c>
      <c r="AF71" s="1">
        <v>0</v>
      </c>
      <c r="AG71" s="3">
        <f>SUM(AC71:AF71)</f>
        <v>3</v>
      </c>
      <c r="AH71" s="1">
        <v>0</v>
      </c>
      <c r="AI71" s="1">
        <v>0</v>
      </c>
      <c r="AJ71" s="1">
        <v>0</v>
      </c>
      <c r="AK71" s="1">
        <v>0</v>
      </c>
      <c r="AL71" s="3">
        <f>SUM(AH71:AK71)</f>
        <v>0</v>
      </c>
    </row>
    <row r="72" spans="1:38" ht="20" customHeight="1" x14ac:dyDescent="0.2">
      <c r="A72" t="s">
        <v>486</v>
      </c>
      <c r="B72" t="s">
        <v>337</v>
      </c>
      <c r="C72">
        <v>2018</v>
      </c>
      <c r="D72" t="s">
        <v>236</v>
      </c>
      <c r="E72">
        <v>7</v>
      </c>
      <c r="F72" t="s">
        <v>276</v>
      </c>
      <c r="G72" t="s">
        <v>154</v>
      </c>
      <c r="H72" t="s">
        <v>231</v>
      </c>
      <c r="I72" t="s">
        <v>191</v>
      </c>
      <c r="J72" t="s">
        <v>583</v>
      </c>
      <c r="K72" t="s">
        <v>583</v>
      </c>
      <c r="L72" t="s">
        <v>583</v>
      </c>
      <c r="M72" t="s">
        <v>583</v>
      </c>
      <c r="N72" s="12">
        <v>0.7</v>
      </c>
      <c r="O72" s="12">
        <v>0.2</v>
      </c>
      <c r="P72" s="12" t="s">
        <v>583</v>
      </c>
      <c r="Q72" s="10" t="s">
        <v>583</v>
      </c>
      <c r="R72" s="12" t="s">
        <v>583</v>
      </c>
      <c r="S72" s="12" t="s">
        <v>583</v>
      </c>
      <c r="T72" s="12" t="s">
        <v>583</v>
      </c>
      <c r="U72" s="12" t="s">
        <v>583</v>
      </c>
      <c r="V72" s="10" t="s">
        <v>583</v>
      </c>
      <c r="W72" s="10" t="s">
        <v>583</v>
      </c>
      <c r="X72" s="1">
        <v>1</v>
      </c>
      <c r="Y72" s="1">
        <v>1</v>
      </c>
      <c r="Z72" s="1">
        <v>2</v>
      </c>
      <c r="AA72" s="1">
        <v>0</v>
      </c>
      <c r="AB72" s="3">
        <f>SUM(X72:AA72)</f>
        <v>4</v>
      </c>
      <c r="AC72" s="1">
        <v>1</v>
      </c>
      <c r="AD72" s="1">
        <v>1</v>
      </c>
      <c r="AE72" s="1">
        <v>2</v>
      </c>
      <c r="AF72" s="1">
        <v>4</v>
      </c>
      <c r="AG72" s="3">
        <f>SUM(AC72:AF72)</f>
        <v>8</v>
      </c>
      <c r="AH72" s="1">
        <v>0</v>
      </c>
      <c r="AI72" s="1">
        <v>0</v>
      </c>
      <c r="AJ72" s="1">
        <v>0</v>
      </c>
      <c r="AK72" s="1">
        <v>0</v>
      </c>
      <c r="AL72" s="3">
        <f>SUM(AH72:AK72)</f>
        <v>0</v>
      </c>
    </row>
    <row r="73" spans="1:38" ht="20" customHeight="1" x14ac:dyDescent="0.2">
      <c r="A73" t="s">
        <v>431</v>
      </c>
      <c r="B73" t="s">
        <v>386</v>
      </c>
      <c r="C73">
        <v>2021</v>
      </c>
      <c r="D73" t="s">
        <v>183</v>
      </c>
      <c r="E73">
        <v>45</v>
      </c>
      <c r="F73" t="s">
        <v>153</v>
      </c>
      <c r="G73" t="s">
        <v>154</v>
      </c>
      <c r="H73" s="10" t="s">
        <v>583</v>
      </c>
      <c r="I73" s="10" t="s">
        <v>191</v>
      </c>
      <c r="J73" s="10" t="s">
        <v>445</v>
      </c>
      <c r="K73" s="10" t="s">
        <v>220</v>
      </c>
      <c r="L73" s="10" t="s">
        <v>583</v>
      </c>
      <c r="M73" s="10"/>
      <c r="N73" s="11" t="s">
        <v>221</v>
      </c>
      <c r="O73" s="10" t="s">
        <v>221</v>
      </c>
      <c r="P73" s="10" t="s">
        <v>583</v>
      </c>
      <c r="Q73" s="10" t="s">
        <v>583</v>
      </c>
      <c r="R73" s="10" t="s">
        <v>221</v>
      </c>
      <c r="S73" s="10" t="s">
        <v>221</v>
      </c>
      <c r="T73" s="10" t="s">
        <v>583</v>
      </c>
      <c r="U73" s="10" t="s">
        <v>583</v>
      </c>
      <c r="V73" s="10" t="s">
        <v>583</v>
      </c>
      <c r="W73" s="10" t="s">
        <v>583</v>
      </c>
      <c r="X73" s="1">
        <v>1</v>
      </c>
      <c r="Y73" s="1">
        <v>1</v>
      </c>
      <c r="Z73" s="1">
        <v>2</v>
      </c>
      <c r="AA73" s="1">
        <v>0</v>
      </c>
      <c r="AB73" s="3">
        <f>SUM(X73:AA73)</f>
        <v>4</v>
      </c>
      <c r="AC73" s="1">
        <v>1</v>
      </c>
      <c r="AD73" s="1">
        <v>0</v>
      </c>
      <c r="AE73" s="1">
        <v>0</v>
      </c>
      <c r="AF73" s="6">
        <v>0</v>
      </c>
      <c r="AG73" s="3">
        <f>SUM(AC73:AF73)</f>
        <v>1</v>
      </c>
      <c r="AH73" s="1">
        <v>1</v>
      </c>
      <c r="AI73" s="6">
        <v>0</v>
      </c>
      <c r="AJ73" s="6">
        <v>0</v>
      </c>
      <c r="AK73" s="6">
        <v>0</v>
      </c>
      <c r="AL73" s="3">
        <f>SUM(AH73:AK73)</f>
        <v>1</v>
      </c>
    </row>
    <row r="74" spans="1:38" ht="20" customHeight="1" x14ac:dyDescent="0.2">
      <c r="A74" t="s">
        <v>186</v>
      </c>
      <c r="B74" t="s">
        <v>184</v>
      </c>
      <c r="C74">
        <v>2018</v>
      </c>
      <c r="D74" t="s">
        <v>214</v>
      </c>
      <c r="E74">
        <v>162</v>
      </c>
      <c r="F74" t="s">
        <v>566</v>
      </c>
      <c r="G74" t="s">
        <v>154</v>
      </c>
      <c r="H74" t="s">
        <v>583</v>
      </c>
      <c r="I74" t="s">
        <v>187</v>
      </c>
      <c r="J74" t="s">
        <v>583</v>
      </c>
      <c r="K74" t="s">
        <v>583</v>
      </c>
      <c r="L74" t="s">
        <v>583</v>
      </c>
      <c r="M74" t="s">
        <v>188</v>
      </c>
      <c r="N74" t="s">
        <v>583</v>
      </c>
      <c r="O74" t="s">
        <v>583</v>
      </c>
      <c r="P74" t="s">
        <v>583</v>
      </c>
      <c r="Q74" t="s">
        <v>583</v>
      </c>
      <c r="R74" t="s">
        <v>583</v>
      </c>
      <c r="S74" t="s">
        <v>583</v>
      </c>
      <c r="T74" t="s">
        <v>583</v>
      </c>
      <c r="U74" t="s">
        <v>583</v>
      </c>
      <c r="V74" s="10" t="s">
        <v>583</v>
      </c>
      <c r="W74" s="10" t="s">
        <v>583</v>
      </c>
      <c r="X74" s="1">
        <v>1</v>
      </c>
      <c r="Y74" s="1">
        <v>0</v>
      </c>
      <c r="Z74" s="1">
        <v>0</v>
      </c>
      <c r="AA74" s="1">
        <v>1</v>
      </c>
      <c r="AB74" s="3">
        <f>SUM(X74:AA74)</f>
        <v>2</v>
      </c>
      <c r="AC74" s="1">
        <v>0</v>
      </c>
      <c r="AD74" s="1">
        <v>0</v>
      </c>
      <c r="AE74" s="1">
        <v>0</v>
      </c>
      <c r="AF74" s="1">
        <v>0</v>
      </c>
      <c r="AG74" s="3">
        <f>SUM(AC74:AF74)</f>
        <v>0</v>
      </c>
      <c r="AH74" s="1">
        <v>0</v>
      </c>
      <c r="AI74" s="1">
        <v>0</v>
      </c>
      <c r="AJ74" s="1">
        <v>0</v>
      </c>
      <c r="AK74" s="1">
        <v>0</v>
      </c>
      <c r="AL74" s="3">
        <f>SUM(AH74:AK74)</f>
        <v>0</v>
      </c>
    </row>
    <row r="75" spans="1:38" ht="20" customHeight="1" x14ac:dyDescent="0.2">
      <c r="A75" t="s">
        <v>487</v>
      </c>
      <c r="B75" t="s">
        <v>338</v>
      </c>
      <c r="C75">
        <v>2020</v>
      </c>
      <c r="D75" t="s">
        <v>183</v>
      </c>
      <c r="E75">
        <v>90</v>
      </c>
      <c r="F75" t="s">
        <v>153</v>
      </c>
      <c r="G75" t="s">
        <v>154</v>
      </c>
      <c r="H75" t="s">
        <v>231</v>
      </c>
      <c r="I75" t="s">
        <v>191</v>
      </c>
      <c r="J75" t="s">
        <v>583</v>
      </c>
      <c r="K75" t="s">
        <v>583</v>
      </c>
      <c r="L75" t="s">
        <v>583</v>
      </c>
      <c r="M75" t="s">
        <v>583</v>
      </c>
      <c r="N75" s="12">
        <v>0.7</v>
      </c>
      <c r="O75" s="12">
        <v>0.2</v>
      </c>
      <c r="P75" s="12" t="s">
        <v>583</v>
      </c>
      <c r="Q75" s="10" t="s">
        <v>583</v>
      </c>
      <c r="R75" s="12" t="s">
        <v>583</v>
      </c>
      <c r="S75" s="12" t="s">
        <v>583</v>
      </c>
      <c r="T75" s="12" t="s">
        <v>583</v>
      </c>
      <c r="U75" s="12" t="s">
        <v>583</v>
      </c>
      <c r="V75" s="10" t="s">
        <v>583</v>
      </c>
      <c r="W75" s="10" t="s">
        <v>583</v>
      </c>
      <c r="X75" s="1">
        <v>0</v>
      </c>
      <c r="Y75" s="1">
        <v>0</v>
      </c>
      <c r="Z75" s="1">
        <v>0</v>
      </c>
      <c r="AA75" s="1">
        <v>0</v>
      </c>
      <c r="AB75" s="3">
        <f>SUM(X75:AA75)</f>
        <v>0</v>
      </c>
      <c r="AC75" s="6">
        <v>0</v>
      </c>
      <c r="AD75" s="6">
        <v>0</v>
      </c>
      <c r="AE75" s="6">
        <v>0</v>
      </c>
      <c r="AF75" s="6">
        <v>0</v>
      </c>
      <c r="AG75" s="3">
        <f>SUM(AC75:AF75)</f>
        <v>0</v>
      </c>
      <c r="AH75" s="6">
        <v>1</v>
      </c>
      <c r="AI75" s="6">
        <v>1</v>
      </c>
      <c r="AJ75" s="6">
        <v>2</v>
      </c>
      <c r="AK75" s="6">
        <v>0</v>
      </c>
      <c r="AL75" s="3">
        <f>SUM(AH75:AK75)</f>
        <v>4</v>
      </c>
    </row>
    <row r="76" spans="1:38" ht="20" customHeight="1" x14ac:dyDescent="0.2">
      <c r="A76" t="s">
        <v>430</v>
      </c>
      <c r="B76" t="s">
        <v>338</v>
      </c>
      <c r="C76">
        <v>2021</v>
      </c>
      <c r="D76" t="s">
        <v>183</v>
      </c>
      <c r="E76">
        <v>80</v>
      </c>
      <c r="F76" t="s">
        <v>576</v>
      </c>
      <c r="G76" t="s">
        <v>154</v>
      </c>
      <c r="H76" s="10" t="s">
        <v>583</v>
      </c>
      <c r="I76" s="10" t="s">
        <v>168</v>
      </c>
      <c r="J76" s="10" t="s">
        <v>583</v>
      </c>
      <c r="K76" s="10" t="s">
        <v>583</v>
      </c>
      <c r="L76" s="10" t="s">
        <v>583</v>
      </c>
      <c r="M76" s="10" t="s">
        <v>583</v>
      </c>
      <c r="N76" s="11">
        <v>0.7</v>
      </c>
      <c r="O76" s="12">
        <v>0.3</v>
      </c>
      <c r="P76" s="10" t="s">
        <v>583</v>
      </c>
      <c r="Q76" s="10" t="s">
        <v>583</v>
      </c>
      <c r="R76" s="10" t="s">
        <v>583</v>
      </c>
      <c r="S76" s="10" t="s">
        <v>583</v>
      </c>
      <c r="T76" s="10" t="s">
        <v>583</v>
      </c>
      <c r="U76" s="10" t="s">
        <v>583</v>
      </c>
      <c r="V76" s="10" t="s">
        <v>583</v>
      </c>
      <c r="W76" s="10" t="s">
        <v>175</v>
      </c>
      <c r="X76" s="1">
        <v>0</v>
      </c>
      <c r="Y76" s="1">
        <v>0</v>
      </c>
      <c r="Z76" s="1">
        <v>0</v>
      </c>
      <c r="AA76" s="1">
        <v>0</v>
      </c>
      <c r="AB76" s="3">
        <f>SUM(X76:AA76)</f>
        <v>0</v>
      </c>
      <c r="AC76" s="1">
        <v>1</v>
      </c>
      <c r="AD76" s="1">
        <v>1</v>
      </c>
      <c r="AE76" s="1">
        <v>2</v>
      </c>
      <c r="AF76" s="1">
        <v>0</v>
      </c>
      <c r="AG76" s="3">
        <f>SUM(AC76:AF76)</f>
        <v>4</v>
      </c>
      <c r="AH76" s="1">
        <v>0</v>
      </c>
      <c r="AI76" s="1">
        <v>0</v>
      </c>
      <c r="AJ76" s="1">
        <v>0</v>
      </c>
      <c r="AK76" s="1">
        <v>0</v>
      </c>
      <c r="AL76" s="3">
        <f>SUM(AH76:AK76)</f>
        <v>0</v>
      </c>
    </row>
    <row r="77" spans="1:38" ht="20" customHeight="1" x14ac:dyDescent="0.2">
      <c r="A77" t="s">
        <v>488</v>
      </c>
      <c r="B77" t="s">
        <v>339</v>
      </c>
      <c r="C77">
        <v>2007</v>
      </c>
      <c r="D77" t="s">
        <v>183</v>
      </c>
      <c r="E77">
        <v>16</v>
      </c>
      <c r="F77" t="s">
        <v>153</v>
      </c>
      <c r="G77" t="s">
        <v>154</v>
      </c>
      <c r="H77" t="s">
        <v>180</v>
      </c>
      <c r="I77" t="s">
        <v>168</v>
      </c>
      <c r="J77" t="s">
        <v>188</v>
      </c>
      <c r="K77" t="s">
        <v>232</v>
      </c>
      <c r="L77" t="s">
        <v>552</v>
      </c>
      <c r="M77" t="s">
        <v>559</v>
      </c>
      <c r="N77" s="12">
        <v>0.4</v>
      </c>
      <c r="O77" s="12">
        <v>0</v>
      </c>
      <c r="P77" s="12" t="s">
        <v>553</v>
      </c>
      <c r="Q77" s="10" t="s">
        <v>230</v>
      </c>
      <c r="R77" s="12">
        <v>1</v>
      </c>
      <c r="S77" s="12">
        <v>0.15</v>
      </c>
      <c r="T77" s="12" t="s">
        <v>553</v>
      </c>
      <c r="U77" s="12" t="s">
        <v>230</v>
      </c>
      <c r="V77" s="10" t="s">
        <v>583</v>
      </c>
      <c r="W77" s="10" t="s">
        <v>583</v>
      </c>
      <c r="X77" s="1">
        <v>1</v>
      </c>
      <c r="Y77" s="1">
        <v>1</v>
      </c>
      <c r="Z77" s="1">
        <v>2</v>
      </c>
      <c r="AA77" s="1">
        <v>2</v>
      </c>
      <c r="AB77" s="3">
        <f>SUM(X77:AA77)</f>
        <v>6</v>
      </c>
      <c r="AC77" s="1">
        <v>1</v>
      </c>
      <c r="AD77" s="1">
        <v>1</v>
      </c>
      <c r="AE77" s="1">
        <v>2</v>
      </c>
      <c r="AF77" s="1">
        <v>2</v>
      </c>
      <c r="AG77" s="3">
        <f>SUM(AC77:AF77)</f>
        <v>6</v>
      </c>
      <c r="AH77" s="1">
        <v>1</v>
      </c>
      <c r="AI77" s="1">
        <v>1</v>
      </c>
      <c r="AJ77" s="1">
        <v>2</v>
      </c>
      <c r="AK77" s="1">
        <v>2</v>
      </c>
      <c r="AL77" s="3">
        <f>SUM(AH77:AK77)</f>
        <v>6</v>
      </c>
    </row>
    <row r="78" spans="1:38" ht="20" customHeight="1" x14ac:dyDescent="0.2">
      <c r="A78" t="s">
        <v>489</v>
      </c>
      <c r="B78" t="s">
        <v>339</v>
      </c>
      <c r="C78">
        <v>2019</v>
      </c>
      <c r="D78" t="s">
        <v>183</v>
      </c>
      <c r="E78">
        <v>74</v>
      </c>
      <c r="F78" t="s">
        <v>153</v>
      </c>
      <c r="G78" t="s">
        <v>154</v>
      </c>
      <c r="H78" t="s">
        <v>583</v>
      </c>
      <c r="I78" t="s">
        <v>176</v>
      </c>
      <c r="J78" t="s">
        <v>179</v>
      </c>
      <c r="K78" t="s">
        <v>235</v>
      </c>
      <c r="L78" t="s">
        <v>552</v>
      </c>
      <c r="M78" t="s">
        <v>583</v>
      </c>
      <c r="N78" s="12">
        <v>0.4</v>
      </c>
      <c r="O78" s="12">
        <v>0</v>
      </c>
      <c r="P78" s="12" t="s">
        <v>583</v>
      </c>
      <c r="Q78" s="10" t="s">
        <v>583</v>
      </c>
      <c r="R78" s="12">
        <v>1</v>
      </c>
      <c r="S78" s="12">
        <v>0.1</v>
      </c>
      <c r="T78" s="12" t="s">
        <v>553</v>
      </c>
      <c r="U78" s="12" t="s">
        <v>583</v>
      </c>
      <c r="V78" s="10" t="s">
        <v>583</v>
      </c>
      <c r="W78" s="10" t="s">
        <v>583</v>
      </c>
      <c r="X78" s="1">
        <v>1</v>
      </c>
      <c r="Y78" s="1">
        <v>1</v>
      </c>
      <c r="Z78" s="1">
        <v>2</v>
      </c>
      <c r="AA78" s="1">
        <v>0</v>
      </c>
      <c r="AB78" s="3">
        <f>SUM(X78:AA78)</f>
        <v>4</v>
      </c>
      <c r="AC78" s="1">
        <v>1</v>
      </c>
      <c r="AD78" s="1">
        <v>1</v>
      </c>
      <c r="AE78" s="1">
        <v>2</v>
      </c>
      <c r="AF78" s="1">
        <v>0</v>
      </c>
      <c r="AG78" s="3">
        <f>SUM(AC78:AF78)</f>
        <v>4</v>
      </c>
      <c r="AH78" s="1">
        <v>1</v>
      </c>
      <c r="AI78" s="1">
        <v>1</v>
      </c>
      <c r="AJ78" s="1">
        <v>2</v>
      </c>
      <c r="AK78" s="1">
        <v>0</v>
      </c>
      <c r="AL78" s="3">
        <f>SUM(AH78:AK78)</f>
        <v>4</v>
      </c>
    </row>
    <row r="79" spans="1:38" ht="20" customHeight="1" x14ac:dyDescent="0.2">
      <c r="A79" t="s">
        <v>490</v>
      </c>
      <c r="B79" t="s">
        <v>340</v>
      </c>
      <c r="C79">
        <v>2015</v>
      </c>
      <c r="D79" t="s">
        <v>382</v>
      </c>
      <c r="E79">
        <v>7</v>
      </c>
      <c r="F79" t="s">
        <v>573</v>
      </c>
      <c r="G79" t="s">
        <v>572</v>
      </c>
      <c r="H79" t="s">
        <v>280</v>
      </c>
      <c r="I79" t="s">
        <v>176</v>
      </c>
      <c r="J79" t="s">
        <v>188</v>
      </c>
      <c r="K79" t="s">
        <v>210</v>
      </c>
      <c r="L79" t="s">
        <v>583</v>
      </c>
      <c r="M79" t="s">
        <v>583</v>
      </c>
      <c r="N79" s="10" t="s">
        <v>583</v>
      </c>
      <c r="O79" s="10" t="s">
        <v>583</v>
      </c>
      <c r="P79" s="10" t="s">
        <v>583</v>
      </c>
      <c r="Q79" s="10" t="s">
        <v>583</v>
      </c>
      <c r="R79" s="11">
        <v>1</v>
      </c>
      <c r="S79" s="11">
        <v>1</v>
      </c>
      <c r="T79" s="11" t="s">
        <v>181</v>
      </c>
      <c r="U79" s="11">
        <v>1</v>
      </c>
      <c r="V79" s="10" t="s">
        <v>583</v>
      </c>
      <c r="W79" s="10" t="s">
        <v>583</v>
      </c>
      <c r="X79" s="1">
        <v>1</v>
      </c>
      <c r="Y79" s="1">
        <v>1</v>
      </c>
      <c r="Z79" s="1">
        <v>2</v>
      </c>
      <c r="AA79" s="1">
        <v>4</v>
      </c>
      <c r="AB79" s="3">
        <f>SUM(X79:AA79)</f>
        <v>8</v>
      </c>
      <c r="AC79" s="1">
        <v>0</v>
      </c>
      <c r="AD79" s="1">
        <v>0</v>
      </c>
      <c r="AE79" s="1">
        <v>0</v>
      </c>
      <c r="AF79" s="1">
        <v>0</v>
      </c>
      <c r="AG79" s="3">
        <f>SUM(AC79:AF79)</f>
        <v>0</v>
      </c>
      <c r="AH79" s="1">
        <v>1</v>
      </c>
      <c r="AI79" s="1">
        <v>1</v>
      </c>
      <c r="AJ79" s="1">
        <v>2</v>
      </c>
      <c r="AK79" s="1">
        <v>4</v>
      </c>
      <c r="AL79" s="3">
        <f>SUM(AH79:AK79)</f>
        <v>8</v>
      </c>
    </row>
    <row r="80" spans="1:38" ht="20" customHeight="1" x14ac:dyDescent="0.2">
      <c r="A80" t="s">
        <v>491</v>
      </c>
      <c r="B80" t="s">
        <v>340</v>
      </c>
      <c r="C80">
        <v>2011</v>
      </c>
      <c r="D80" t="s">
        <v>148</v>
      </c>
      <c r="E80">
        <v>5</v>
      </c>
      <c r="F80" t="s">
        <v>573</v>
      </c>
      <c r="G80" t="s">
        <v>572</v>
      </c>
      <c r="H80" t="s">
        <v>583</v>
      </c>
      <c r="I80" t="s">
        <v>191</v>
      </c>
      <c r="J80" t="s">
        <v>193</v>
      </c>
      <c r="K80" t="s">
        <v>210</v>
      </c>
      <c r="L80" t="s">
        <v>583</v>
      </c>
      <c r="M80" t="s">
        <v>583</v>
      </c>
      <c r="N80" s="12">
        <v>0.5</v>
      </c>
      <c r="O80" s="12">
        <v>0.14000000000000001</v>
      </c>
      <c r="P80" s="12" t="s">
        <v>583</v>
      </c>
      <c r="Q80" s="10" t="s">
        <v>583</v>
      </c>
      <c r="R80" s="12" t="s">
        <v>583</v>
      </c>
      <c r="S80" s="12" t="s">
        <v>583</v>
      </c>
      <c r="T80" s="12" t="s">
        <v>583</v>
      </c>
      <c r="U80" s="12" t="s">
        <v>583</v>
      </c>
      <c r="V80" s="10" t="s">
        <v>583</v>
      </c>
      <c r="W80" s="10" t="s">
        <v>583</v>
      </c>
      <c r="X80" s="1">
        <v>1</v>
      </c>
      <c r="Y80" s="1">
        <v>1</v>
      </c>
      <c r="Z80" s="1">
        <v>2</v>
      </c>
      <c r="AA80" s="1">
        <v>0</v>
      </c>
      <c r="AB80" s="3">
        <f>SUM(X80:AA80)</f>
        <v>4</v>
      </c>
      <c r="AC80" s="1">
        <v>1</v>
      </c>
      <c r="AD80" s="1">
        <v>1</v>
      </c>
      <c r="AE80" s="1">
        <v>2</v>
      </c>
      <c r="AF80" s="1">
        <v>0</v>
      </c>
      <c r="AG80" s="3">
        <f>SUM(AC80:AF80)</f>
        <v>4</v>
      </c>
      <c r="AH80" s="1">
        <v>0</v>
      </c>
      <c r="AI80" s="1">
        <v>0</v>
      </c>
      <c r="AJ80" s="1">
        <v>0</v>
      </c>
      <c r="AK80" s="1">
        <v>0</v>
      </c>
      <c r="AL80" s="3">
        <f>SUM(AH80:AK80)</f>
        <v>0</v>
      </c>
    </row>
    <row r="81" spans="1:38" ht="20" customHeight="1" x14ac:dyDescent="0.2">
      <c r="A81" t="s">
        <v>492</v>
      </c>
      <c r="B81" t="s">
        <v>341</v>
      </c>
      <c r="C81">
        <v>2009</v>
      </c>
      <c r="D81" t="s">
        <v>214</v>
      </c>
      <c r="E81">
        <v>22</v>
      </c>
      <c r="F81" t="s">
        <v>573</v>
      </c>
      <c r="G81" t="s">
        <v>154</v>
      </c>
      <c r="H81" t="s">
        <v>583</v>
      </c>
      <c r="I81" t="s">
        <v>305</v>
      </c>
      <c r="J81" t="s">
        <v>221</v>
      </c>
      <c r="K81" t="s">
        <v>221</v>
      </c>
      <c r="L81" t="s">
        <v>583</v>
      </c>
      <c r="M81" t="s">
        <v>297</v>
      </c>
      <c r="N81" s="10" t="s">
        <v>583</v>
      </c>
      <c r="O81" s="10" t="s">
        <v>583</v>
      </c>
      <c r="P81" s="10" t="s">
        <v>583</v>
      </c>
      <c r="Q81" s="10" t="s">
        <v>583</v>
      </c>
      <c r="R81" s="12" t="s">
        <v>583</v>
      </c>
      <c r="S81" s="12" t="s">
        <v>583</v>
      </c>
      <c r="T81" s="12" t="s">
        <v>583</v>
      </c>
      <c r="U81" s="12" t="s">
        <v>583</v>
      </c>
      <c r="V81" s="10" t="s">
        <v>583</v>
      </c>
      <c r="W81" s="10" t="s">
        <v>583</v>
      </c>
      <c r="X81" s="1">
        <v>1</v>
      </c>
      <c r="Y81" s="1">
        <v>1</v>
      </c>
      <c r="Z81" s="1">
        <v>2</v>
      </c>
      <c r="AA81" s="1">
        <v>2</v>
      </c>
      <c r="AB81" s="3">
        <f>SUM(X81:AA81)</f>
        <v>6</v>
      </c>
      <c r="AC81" s="1">
        <v>0</v>
      </c>
      <c r="AD81" s="1">
        <v>0</v>
      </c>
      <c r="AE81" s="1">
        <v>0</v>
      </c>
      <c r="AF81" s="1">
        <v>0</v>
      </c>
      <c r="AG81" s="3">
        <f>SUM(AC81:AF81)</f>
        <v>0</v>
      </c>
      <c r="AH81" s="1">
        <v>0</v>
      </c>
      <c r="AI81" s="1">
        <v>0</v>
      </c>
      <c r="AJ81" s="1">
        <v>0</v>
      </c>
      <c r="AK81" s="1">
        <v>0</v>
      </c>
      <c r="AL81" s="3">
        <f>SUM(AH81:AK81)</f>
        <v>0</v>
      </c>
    </row>
    <row r="82" spans="1:38" ht="20" customHeight="1" x14ac:dyDescent="0.2">
      <c r="A82" t="s">
        <v>493</v>
      </c>
      <c r="B82" t="s">
        <v>341</v>
      </c>
      <c r="C82">
        <v>2007</v>
      </c>
      <c r="D82" t="s">
        <v>214</v>
      </c>
      <c r="E82">
        <v>26</v>
      </c>
      <c r="F82" t="s">
        <v>574</v>
      </c>
      <c r="G82" t="s">
        <v>154</v>
      </c>
      <c r="H82" s="10" t="s">
        <v>583</v>
      </c>
      <c r="I82" s="10" t="s">
        <v>584</v>
      </c>
      <c r="J82" s="10" t="s">
        <v>221</v>
      </c>
      <c r="K82" s="10" t="s">
        <v>221</v>
      </c>
      <c r="L82" s="10" t="s">
        <v>583</v>
      </c>
      <c r="M82" s="10" t="s">
        <v>306</v>
      </c>
      <c r="N82" s="12">
        <v>0.5</v>
      </c>
      <c r="O82" s="10" t="s">
        <v>583</v>
      </c>
      <c r="P82" s="10" t="s">
        <v>553</v>
      </c>
      <c r="Q82" s="10" t="s">
        <v>307</v>
      </c>
      <c r="R82" s="12" t="s">
        <v>583</v>
      </c>
      <c r="S82" s="12" t="s">
        <v>583</v>
      </c>
      <c r="T82" s="12" t="s">
        <v>583</v>
      </c>
      <c r="U82" s="12" t="s">
        <v>583</v>
      </c>
      <c r="V82" s="10" t="s">
        <v>583</v>
      </c>
      <c r="W82" s="10" t="s">
        <v>583</v>
      </c>
      <c r="X82" s="1">
        <v>1</v>
      </c>
      <c r="Y82" s="1">
        <v>1</v>
      </c>
      <c r="Z82" s="1">
        <v>2</v>
      </c>
      <c r="AA82" s="1">
        <v>2</v>
      </c>
      <c r="AB82" s="3">
        <f>SUM(X82:AA82)</f>
        <v>6</v>
      </c>
      <c r="AC82" s="1">
        <v>0</v>
      </c>
      <c r="AD82" s="1">
        <v>0</v>
      </c>
      <c r="AE82" s="1">
        <v>0</v>
      </c>
      <c r="AF82" s="1">
        <v>0</v>
      </c>
      <c r="AG82" s="3">
        <f>SUM(AC82:AF82)</f>
        <v>0</v>
      </c>
      <c r="AH82" s="1">
        <v>0</v>
      </c>
      <c r="AI82" s="1">
        <v>0</v>
      </c>
      <c r="AJ82" s="1">
        <v>0</v>
      </c>
      <c r="AK82" s="1">
        <v>0</v>
      </c>
      <c r="AL82" s="3">
        <f>SUM(AH82:AK82)</f>
        <v>0</v>
      </c>
    </row>
    <row r="83" spans="1:38" ht="20" customHeight="1" x14ac:dyDescent="0.2">
      <c r="A83" t="s">
        <v>502</v>
      </c>
      <c r="B83" t="s">
        <v>394</v>
      </c>
      <c r="C83">
        <v>2018</v>
      </c>
      <c r="D83" t="s">
        <v>148</v>
      </c>
      <c r="E83">
        <v>30</v>
      </c>
      <c r="F83" t="s">
        <v>153</v>
      </c>
      <c r="G83" t="s">
        <v>154</v>
      </c>
      <c r="H83" t="s">
        <v>583</v>
      </c>
      <c r="I83" t="s">
        <v>168</v>
      </c>
      <c r="J83" t="s">
        <v>193</v>
      </c>
      <c r="K83" t="s">
        <v>178</v>
      </c>
      <c r="L83" t="s">
        <v>552</v>
      </c>
      <c r="M83" t="s">
        <v>583</v>
      </c>
      <c r="N83" s="11">
        <v>0.5</v>
      </c>
      <c r="O83" s="10" t="s">
        <v>583</v>
      </c>
      <c r="P83" s="10" t="s">
        <v>553</v>
      </c>
      <c r="Q83" s="10" t="s">
        <v>583</v>
      </c>
      <c r="R83" s="12" t="s">
        <v>583</v>
      </c>
      <c r="S83" s="12" t="s">
        <v>583</v>
      </c>
      <c r="T83" s="12" t="s">
        <v>583</v>
      </c>
      <c r="U83" s="12" t="s">
        <v>583</v>
      </c>
      <c r="V83" s="10" t="s">
        <v>583</v>
      </c>
      <c r="W83" s="10" t="s">
        <v>583</v>
      </c>
      <c r="X83" s="1">
        <v>1</v>
      </c>
      <c r="Y83" s="1">
        <v>1</v>
      </c>
      <c r="Z83" s="1">
        <v>1</v>
      </c>
      <c r="AA83" s="1">
        <v>0</v>
      </c>
      <c r="AB83" s="3">
        <f>SUM(X83:AA83)</f>
        <v>3</v>
      </c>
      <c r="AC83" s="1">
        <v>1</v>
      </c>
      <c r="AD83" s="1">
        <v>1</v>
      </c>
      <c r="AE83" s="1">
        <v>1</v>
      </c>
      <c r="AF83" s="1">
        <v>0</v>
      </c>
      <c r="AG83" s="3">
        <f>SUM(AC83:AF83)</f>
        <v>3</v>
      </c>
      <c r="AH83" s="1">
        <v>0</v>
      </c>
      <c r="AI83" s="1">
        <v>0</v>
      </c>
      <c r="AJ83" s="1">
        <v>0</v>
      </c>
      <c r="AK83" s="1">
        <v>0</v>
      </c>
      <c r="AL83" s="3">
        <f>SUM(AH83:AK83)</f>
        <v>0</v>
      </c>
    </row>
    <row r="84" spans="1:38" ht="20" customHeight="1" x14ac:dyDescent="0.2">
      <c r="A84" t="s">
        <v>494</v>
      </c>
      <c r="B84" t="s">
        <v>342</v>
      </c>
      <c r="C84">
        <v>2011</v>
      </c>
      <c r="D84" t="s">
        <v>148</v>
      </c>
      <c r="E84">
        <v>10</v>
      </c>
      <c r="F84" t="s">
        <v>573</v>
      </c>
      <c r="G84" t="s">
        <v>572</v>
      </c>
      <c r="H84" t="s">
        <v>583</v>
      </c>
      <c r="I84" t="s">
        <v>168</v>
      </c>
      <c r="J84" t="s">
        <v>188</v>
      </c>
      <c r="K84" t="s">
        <v>256</v>
      </c>
      <c r="L84" t="s">
        <v>552</v>
      </c>
      <c r="M84" t="s">
        <v>583</v>
      </c>
      <c r="N84" t="s">
        <v>583</v>
      </c>
      <c r="O84" s="10" t="s">
        <v>583</v>
      </c>
      <c r="P84" s="10" t="s">
        <v>583</v>
      </c>
      <c r="Q84" s="10" t="s">
        <v>583</v>
      </c>
      <c r="R84" s="12" t="s">
        <v>583</v>
      </c>
      <c r="S84" s="12" t="s">
        <v>583</v>
      </c>
      <c r="T84" s="12" t="s">
        <v>583</v>
      </c>
      <c r="U84" s="12" t="s">
        <v>583</v>
      </c>
      <c r="V84" s="10" t="s">
        <v>583</v>
      </c>
      <c r="W84" s="10" t="s">
        <v>583</v>
      </c>
      <c r="X84" s="1">
        <v>1</v>
      </c>
      <c r="Y84" s="1">
        <v>1</v>
      </c>
      <c r="Z84" s="1">
        <v>2</v>
      </c>
      <c r="AA84" s="1">
        <v>0</v>
      </c>
      <c r="AB84" s="3">
        <f>SUM(X84:AA84)</f>
        <v>4</v>
      </c>
      <c r="AC84" s="1">
        <v>1</v>
      </c>
      <c r="AD84" s="1">
        <v>0</v>
      </c>
      <c r="AE84" s="1">
        <v>0</v>
      </c>
      <c r="AF84" s="1">
        <v>0</v>
      </c>
      <c r="AG84" s="3">
        <f>SUM(AC84:AF84)</f>
        <v>1</v>
      </c>
      <c r="AH84" s="1">
        <v>0</v>
      </c>
      <c r="AI84" s="1">
        <v>0</v>
      </c>
      <c r="AJ84" s="1">
        <v>0</v>
      </c>
      <c r="AK84" s="1">
        <v>0</v>
      </c>
      <c r="AL84" s="3">
        <f>SUM(AH84:AK84)</f>
        <v>0</v>
      </c>
    </row>
    <row r="85" spans="1:38" ht="20" customHeight="1" x14ac:dyDescent="0.2">
      <c r="A85" t="s">
        <v>497</v>
      </c>
      <c r="B85" t="s">
        <v>342</v>
      </c>
      <c r="C85">
        <v>2005</v>
      </c>
      <c r="D85" t="s">
        <v>148</v>
      </c>
      <c r="E85">
        <v>5</v>
      </c>
      <c r="F85" t="s">
        <v>575</v>
      </c>
      <c r="G85" t="s">
        <v>572</v>
      </c>
      <c r="H85" t="s">
        <v>280</v>
      </c>
      <c r="I85" t="s">
        <v>168</v>
      </c>
      <c r="J85" t="s">
        <v>188</v>
      </c>
      <c r="K85" t="s">
        <v>256</v>
      </c>
      <c r="L85" t="s">
        <v>552</v>
      </c>
      <c r="M85" t="s">
        <v>583</v>
      </c>
      <c r="N85" s="10" t="s">
        <v>583</v>
      </c>
      <c r="O85" s="10" t="s">
        <v>583</v>
      </c>
      <c r="P85" s="10" t="s">
        <v>583</v>
      </c>
      <c r="Q85" s="10" t="s">
        <v>583</v>
      </c>
      <c r="R85" s="12" t="s">
        <v>583</v>
      </c>
      <c r="S85" s="12" t="s">
        <v>583</v>
      </c>
      <c r="T85" s="12" t="s">
        <v>583</v>
      </c>
      <c r="U85" s="12" t="s">
        <v>583</v>
      </c>
      <c r="V85" s="10" t="s">
        <v>583</v>
      </c>
      <c r="W85" s="10" t="s">
        <v>583</v>
      </c>
      <c r="X85" s="1">
        <v>1</v>
      </c>
      <c r="Y85" s="1">
        <v>1</v>
      </c>
      <c r="Z85" s="1">
        <v>2</v>
      </c>
      <c r="AA85" s="1">
        <v>0</v>
      </c>
      <c r="AB85" s="3">
        <f>SUM(X85:AA85)</f>
        <v>4</v>
      </c>
      <c r="AC85" s="1">
        <v>1</v>
      </c>
      <c r="AD85" s="1">
        <v>0</v>
      </c>
      <c r="AE85" s="1">
        <v>0</v>
      </c>
      <c r="AF85" s="1">
        <v>0</v>
      </c>
      <c r="AG85" s="3">
        <f>SUM(AC85:AF85)</f>
        <v>1</v>
      </c>
      <c r="AH85" s="1">
        <v>0</v>
      </c>
      <c r="AI85" s="1">
        <v>0</v>
      </c>
      <c r="AJ85" s="1">
        <v>0</v>
      </c>
      <c r="AK85" s="1">
        <v>0</v>
      </c>
      <c r="AL85" s="3">
        <f>SUM(AH85:AK85)</f>
        <v>0</v>
      </c>
    </row>
    <row r="86" spans="1:38" ht="20" customHeight="1" x14ac:dyDescent="0.2">
      <c r="A86" t="s">
        <v>495</v>
      </c>
      <c r="B86" t="s">
        <v>342</v>
      </c>
      <c r="C86">
        <v>2015</v>
      </c>
      <c r="D86" t="s">
        <v>148</v>
      </c>
      <c r="E86">
        <v>23</v>
      </c>
      <c r="F86" t="s">
        <v>245</v>
      </c>
      <c r="G86" t="s">
        <v>572</v>
      </c>
      <c r="H86" t="s">
        <v>280</v>
      </c>
      <c r="I86" t="s">
        <v>176</v>
      </c>
      <c r="J86" t="s">
        <v>188</v>
      </c>
      <c r="K86" t="s">
        <v>256</v>
      </c>
      <c r="L86" t="s">
        <v>552</v>
      </c>
      <c r="M86" t="s">
        <v>583</v>
      </c>
      <c r="N86" s="10" t="s">
        <v>583</v>
      </c>
      <c r="O86" s="10" t="s">
        <v>583</v>
      </c>
      <c r="P86" s="10" t="s">
        <v>583</v>
      </c>
      <c r="Q86" s="10" t="s">
        <v>583</v>
      </c>
      <c r="R86" s="12" t="s">
        <v>583</v>
      </c>
      <c r="S86" s="12" t="s">
        <v>583</v>
      </c>
      <c r="T86" s="12" t="s">
        <v>583</v>
      </c>
      <c r="U86" s="12" t="s">
        <v>583</v>
      </c>
      <c r="V86" s="10" t="s">
        <v>583</v>
      </c>
      <c r="W86" s="10" t="s">
        <v>583</v>
      </c>
      <c r="X86" s="1">
        <v>1</v>
      </c>
      <c r="Y86" s="1">
        <v>1</v>
      </c>
      <c r="Z86" s="1">
        <v>2</v>
      </c>
      <c r="AA86" s="1">
        <v>0</v>
      </c>
      <c r="AB86" s="3">
        <f>SUM(X86:AA86)</f>
        <v>4</v>
      </c>
      <c r="AC86" s="1">
        <v>1</v>
      </c>
      <c r="AD86" s="1">
        <v>0</v>
      </c>
      <c r="AE86" s="1">
        <v>0</v>
      </c>
      <c r="AF86" s="1">
        <v>0</v>
      </c>
      <c r="AG86" s="3">
        <f>SUM(AC86:AF86)</f>
        <v>1</v>
      </c>
      <c r="AH86" s="1">
        <v>0</v>
      </c>
      <c r="AI86" s="1">
        <v>0</v>
      </c>
      <c r="AJ86" s="1">
        <v>0</v>
      </c>
      <c r="AK86" s="1">
        <v>0</v>
      </c>
      <c r="AL86" s="3">
        <f>SUM(AH86:AK86)</f>
        <v>0</v>
      </c>
    </row>
    <row r="87" spans="1:38" ht="20" customHeight="1" x14ac:dyDescent="0.2">
      <c r="A87" t="s">
        <v>496</v>
      </c>
      <c r="B87" t="s">
        <v>342</v>
      </c>
      <c r="C87">
        <v>2015</v>
      </c>
      <c r="D87" t="s">
        <v>148</v>
      </c>
      <c r="E87">
        <v>48</v>
      </c>
      <c r="F87" t="s">
        <v>245</v>
      </c>
      <c r="G87" t="s">
        <v>572</v>
      </c>
      <c r="H87" t="s">
        <v>583</v>
      </c>
      <c r="I87" t="s">
        <v>176</v>
      </c>
      <c r="J87" t="s">
        <v>583</v>
      </c>
      <c r="K87" t="s">
        <v>583</v>
      </c>
      <c r="L87" t="s">
        <v>583</v>
      </c>
      <c r="M87" t="s">
        <v>583</v>
      </c>
      <c r="N87" s="10" t="s">
        <v>583</v>
      </c>
      <c r="O87" s="10" t="s">
        <v>583</v>
      </c>
      <c r="P87" s="10" t="s">
        <v>583</v>
      </c>
      <c r="Q87" s="10" t="s">
        <v>583</v>
      </c>
      <c r="R87" s="12" t="s">
        <v>583</v>
      </c>
      <c r="S87" s="12" t="s">
        <v>583</v>
      </c>
      <c r="T87" s="12" t="s">
        <v>583</v>
      </c>
      <c r="U87" s="12" t="s">
        <v>583</v>
      </c>
      <c r="V87" s="10" t="s">
        <v>583</v>
      </c>
      <c r="W87" s="10" t="s">
        <v>583</v>
      </c>
      <c r="X87" s="1">
        <v>1</v>
      </c>
      <c r="Y87" s="1">
        <v>0</v>
      </c>
      <c r="Z87" s="1">
        <v>0</v>
      </c>
      <c r="AA87" s="1">
        <v>0</v>
      </c>
      <c r="AB87" s="3">
        <f>SUM(X87:AA87)</f>
        <v>1</v>
      </c>
      <c r="AC87" s="1">
        <v>0</v>
      </c>
      <c r="AD87" s="1">
        <v>0</v>
      </c>
      <c r="AE87" s="1">
        <v>0</v>
      </c>
      <c r="AF87" s="1">
        <v>0</v>
      </c>
      <c r="AG87" s="3">
        <f>SUM(AC87:AF87)</f>
        <v>0</v>
      </c>
      <c r="AH87" s="1">
        <v>0</v>
      </c>
      <c r="AI87" s="1">
        <v>0</v>
      </c>
      <c r="AJ87" s="1">
        <v>0</v>
      </c>
      <c r="AK87" s="1">
        <v>0</v>
      </c>
      <c r="AL87" s="3">
        <f>SUM(AH87:AK87)</f>
        <v>0</v>
      </c>
    </row>
    <row r="88" spans="1:38" ht="20" customHeight="1" x14ac:dyDescent="0.2">
      <c r="A88" t="s">
        <v>500</v>
      </c>
      <c r="B88" t="s">
        <v>342</v>
      </c>
      <c r="C88">
        <v>2015</v>
      </c>
      <c r="D88" t="s">
        <v>148</v>
      </c>
      <c r="E88">
        <v>74</v>
      </c>
      <c r="F88" t="s">
        <v>245</v>
      </c>
      <c r="G88" t="s">
        <v>572</v>
      </c>
      <c r="H88" t="s">
        <v>583</v>
      </c>
      <c r="I88" t="s">
        <v>176</v>
      </c>
      <c r="J88" t="s">
        <v>193</v>
      </c>
      <c r="K88" t="s">
        <v>343</v>
      </c>
      <c r="L88" t="s">
        <v>583</v>
      </c>
      <c r="M88" t="s">
        <v>583</v>
      </c>
      <c r="N88" s="12">
        <v>0.95</v>
      </c>
      <c r="O88" s="12">
        <v>0.25</v>
      </c>
      <c r="P88" s="12" t="s">
        <v>553</v>
      </c>
      <c r="Q88" s="10" t="s">
        <v>583</v>
      </c>
      <c r="R88" s="12">
        <v>1</v>
      </c>
      <c r="S88" s="12">
        <v>0.2</v>
      </c>
      <c r="T88" s="12" t="s">
        <v>553</v>
      </c>
      <c r="U88" s="12" t="s">
        <v>583</v>
      </c>
      <c r="V88" s="10" t="s">
        <v>583</v>
      </c>
      <c r="W88" s="10" t="s">
        <v>583</v>
      </c>
      <c r="X88" s="1">
        <v>1</v>
      </c>
      <c r="Y88" s="1">
        <v>1</v>
      </c>
      <c r="Z88" s="1">
        <v>2</v>
      </c>
      <c r="AA88" s="1">
        <v>0</v>
      </c>
      <c r="AB88" s="3">
        <f>SUM(X88:AA88)</f>
        <v>4</v>
      </c>
      <c r="AC88" s="1">
        <v>1</v>
      </c>
      <c r="AD88" s="1">
        <v>1</v>
      </c>
      <c r="AE88" s="1">
        <v>2</v>
      </c>
      <c r="AF88" s="1">
        <v>0</v>
      </c>
      <c r="AG88" s="3">
        <f>SUM(AC88:AF88)</f>
        <v>4</v>
      </c>
      <c r="AH88" s="1">
        <v>1</v>
      </c>
      <c r="AI88" s="1">
        <v>1</v>
      </c>
      <c r="AJ88" s="1">
        <v>2</v>
      </c>
      <c r="AK88" s="1">
        <v>0</v>
      </c>
      <c r="AL88" s="3">
        <f>SUM(AH88:AK88)</f>
        <v>4</v>
      </c>
    </row>
    <row r="89" spans="1:38" ht="20" customHeight="1" x14ac:dyDescent="0.2">
      <c r="A89" t="s">
        <v>499</v>
      </c>
      <c r="B89" t="s">
        <v>342</v>
      </c>
      <c r="C89">
        <v>2013</v>
      </c>
      <c r="D89" t="s">
        <v>148</v>
      </c>
      <c r="E89">
        <v>23</v>
      </c>
      <c r="F89" t="s">
        <v>573</v>
      </c>
      <c r="G89" t="s">
        <v>572</v>
      </c>
      <c r="H89" t="s">
        <v>583</v>
      </c>
      <c r="I89" t="s">
        <v>176</v>
      </c>
      <c r="J89" t="s">
        <v>583</v>
      </c>
      <c r="K89" t="s">
        <v>583</v>
      </c>
      <c r="L89" t="s">
        <v>583</v>
      </c>
      <c r="M89" t="s">
        <v>583</v>
      </c>
      <c r="N89" s="10" t="s">
        <v>583</v>
      </c>
      <c r="O89" s="10" t="s">
        <v>583</v>
      </c>
      <c r="P89" s="10" t="s">
        <v>583</v>
      </c>
      <c r="Q89" s="10" t="s">
        <v>583</v>
      </c>
      <c r="R89" s="12" t="s">
        <v>583</v>
      </c>
      <c r="S89" s="12" t="s">
        <v>583</v>
      </c>
      <c r="T89" s="12" t="s">
        <v>583</v>
      </c>
      <c r="U89" s="12" t="s">
        <v>583</v>
      </c>
      <c r="V89" s="10" t="s">
        <v>583</v>
      </c>
      <c r="W89" s="10" t="s">
        <v>583</v>
      </c>
      <c r="X89" s="1">
        <v>0</v>
      </c>
      <c r="Y89" s="1">
        <v>0</v>
      </c>
      <c r="Z89" s="1">
        <v>0</v>
      </c>
      <c r="AA89" s="1">
        <v>0</v>
      </c>
      <c r="AB89" s="3">
        <f>SUM(X89:AA89)</f>
        <v>0</v>
      </c>
      <c r="AC89" s="1">
        <v>0</v>
      </c>
      <c r="AD89" s="1">
        <v>0</v>
      </c>
      <c r="AE89" s="1">
        <v>0</v>
      </c>
      <c r="AF89" s="1">
        <v>0</v>
      </c>
      <c r="AG89" s="3">
        <f>SUM(AC89:AF89)</f>
        <v>0</v>
      </c>
      <c r="AH89" s="1">
        <v>0</v>
      </c>
      <c r="AI89" s="1">
        <v>0</v>
      </c>
      <c r="AJ89" s="1">
        <v>0</v>
      </c>
      <c r="AK89" s="1">
        <v>0</v>
      </c>
      <c r="AL89" s="3">
        <f>SUM(AH89:AK89)</f>
        <v>0</v>
      </c>
    </row>
    <row r="90" spans="1:38" ht="20" customHeight="1" x14ac:dyDescent="0.2">
      <c r="A90" t="s">
        <v>501</v>
      </c>
      <c r="B90" t="s">
        <v>342</v>
      </c>
      <c r="C90">
        <v>2012</v>
      </c>
      <c r="D90" t="s">
        <v>148</v>
      </c>
      <c r="E90">
        <v>12</v>
      </c>
      <c r="F90" t="s">
        <v>573</v>
      </c>
      <c r="G90" t="s">
        <v>572</v>
      </c>
      <c r="H90" t="s">
        <v>280</v>
      </c>
      <c r="I90" t="s">
        <v>176</v>
      </c>
      <c r="J90" t="s">
        <v>188</v>
      </c>
      <c r="K90" t="s">
        <v>256</v>
      </c>
      <c r="L90" t="s">
        <v>552</v>
      </c>
      <c r="M90" t="s">
        <v>583</v>
      </c>
      <c r="N90" s="10" t="s">
        <v>583</v>
      </c>
      <c r="O90" s="10" t="s">
        <v>583</v>
      </c>
      <c r="P90" s="10" t="s">
        <v>583</v>
      </c>
      <c r="Q90" s="10" t="s">
        <v>583</v>
      </c>
      <c r="R90" s="12" t="s">
        <v>583</v>
      </c>
      <c r="S90" s="12" t="s">
        <v>583</v>
      </c>
      <c r="T90" s="12" t="s">
        <v>583</v>
      </c>
      <c r="U90" s="12" t="s">
        <v>583</v>
      </c>
      <c r="V90" s="10" t="s">
        <v>583</v>
      </c>
      <c r="W90" s="10" t="s">
        <v>583</v>
      </c>
      <c r="X90" s="1">
        <v>1</v>
      </c>
      <c r="Y90" s="1">
        <v>1</v>
      </c>
      <c r="Z90" s="1">
        <v>2</v>
      </c>
      <c r="AA90" s="1">
        <v>0</v>
      </c>
      <c r="AB90" s="3">
        <f>SUM(X90:AA90)</f>
        <v>4</v>
      </c>
      <c r="AC90" s="1">
        <v>1</v>
      </c>
      <c r="AD90" s="1">
        <v>0</v>
      </c>
      <c r="AE90" s="1">
        <v>0</v>
      </c>
      <c r="AF90" s="1">
        <v>0</v>
      </c>
      <c r="AG90" s="3">
        <f>SUM(AC90:AF90)</f>
        <v>1</v>
      </c>
      <c r="AH90" s="1">
        <v>0</v>
      </c>
      <c r="AI90" s="1">
        <v>0</v>
      </c>
      <c r="AJ90" s="1">
        <v>0</v>
      </c>
      <c r="AK90" s="1">
        <v>0</v>
      </c>
      <c r="AL90" s="3">
        <f>SUM(AH90:AK90)</f>
        <v>0</v>
      </c>
    </row>
    <row r="91" spans="1:38" ht="20" customHeight="1" x14ac:dyDescent="0.2">
      <c r="A91" t="s">
        <v>498</v>
      </c>
      <c r="B91" t="s">
        <v>448</v>
      </c>
      <c r="C91">
        <v>2011</v>
      </c>
      <c r="D91" t="s">
        <v>148</v>
      </c>
      <c r="E91">
        <v>10</v>
      </c>
      <c r="F91" t="s">
        <v>573</v>
      </c>
      <c r="G91" t="s">
        <v>572</v>
      </c>
      <c r="H91" t="s">
        <v>280</v>
      </c>
      <c r="I91" t="s">
        <v>168</v>
      </c>
      <c r="J91" t="s">
        <v>188</v>
      </c>
      <c r="K91" t="s">
        <v>256</v>
      </c>
      <c r="L91" t="s">
        <v>552</v>
      </c>
      <c r="M91" t="s">
        <v>583</v>
      </c>
      <c r="N91" s="10" t="s">
        <v>583</v>
      </c>
      <c r="O91" s="10" t="s">
        <v>583</v>
      </c>
      <c r="P91" s="10" t="s">
        <v>583</v>
      </c>
      <c r="Q91" s="10" t="s">
        <v>583</v>
      </c>
      <c r="R91" s="12" t="s">
        <v>583</v>
      </c>
      <c r="S91" s="12" t="s">
        <v>583</v>
      </c>
      <c r="T91" s="12" t="s">
        <v>583</v>
      </c>
      <c r="U91" s="12" t="s">
        <v>583</v>
      </c>
      <c r="V91" s="10" t="s">
        <v>583</v>
      </c>
      <c r="W91" s="10" t="s">
        <v>583</v>
      </c>
      <c r="X91" s="1">
        <v>1</v>
      </c>
      <c r="Y91" s="1">
        <v>0</v>
      </c>
      <c r="Z91" s="1">
        <v>0</v>
      </c>
      <c r="AA91" s="1">
        <v>0</v>
      </c>
      <c r="AB91" s="3">
        <f>SUM(X91:AA91)</f>
        <v>1</v>
      </c>
      <c r="AC91" s="1">
        <v>1</v>
      </c>
      <c r="AD91" s="1">
        <v>0</v>
      </c>
      <c r="AE91" s="1">
        <v>0</v>
      </c>
      <c r="AF91" s="1">
        <v>0</v>
      </c>
      <c r="AG91" s="3">
        <f>SUM(AC91:AF91)</f>
        <v>1</v>
      </c>
      <c r="AH91" s="1">
        <v>1</v>
      </c>
      <c r="AI91" s="1">
        <v>0</v>
      </c>
      <c r="AJ91" s="1">
        <v>0</v>
      </c>
      <c r="AK91" s="1">
        <v>0</v>
      </c>
      <c r="AL91" s="3">
        <f>SUM(AH91:AK91)</f>
        <v>1</v>
      </c>
    </row>
    <row r="92" spans="1:38" ht="20" customHeight="1" x14ac:dyDescent="0.2">
      <c r="A92" t="s">
        <v>217</v>
      </c>
      <c r="B92" t="s">
        <v>212</v>
      </c>
      <c r="C92">
        <v>2015</v>
      </c>
      <c r="D92" t="s">
        <v>195</v>
      </c>
      <c r="E92">
        <v>12</v>
      </c>
      <c r="F92" t="s">
        <v>152</v>
      </c>
      <c r="G92" t="s">
        <v>151</v>
      </c>
      <c r="H92" t="s">
        <v>547</v>
      </c>
      <c r="I92" t="s">
        <v>176</v>
      </c>
      <c r="J92" t="s">
        <v>193</v>
      </c>
      <c r="K92" t="s">
        <v>193</v>
      </c>
      <c r="L92" t="s">
        <v>181</v>
      </c>
      <c r="M92" t="s">
        <v>181</v>
      </c>
      <c r="N92" s="12">
        <v>0.5</v>
      </c>
      <c r="O92" s="10" t="s">
        <v>583</v>
      </c>
      <c r="P92" s="10" t="s">
        <v>553</v>
      </c>
      <c r="Q92" s="10" t="s">
        <v>583</v>
      </c>
      <c r="R92" s="12">
        <v>1</v>
      </c>
      <c r="S92" s="12">
        <v>0.05</v>
      </c>
      <c r="T92" s="12" t="s">
        <v>583</v>
      </c>
      <c r="U92" s="12" t="s">
        <v>583</v>
      </c>
      <c r="V92" s="10" t="s">
        <v>583</v>
      </c>
      <c r="W92" s="10" t="s">
        <v>583</v>
      </c>
      <c r="X92" s="1">
        <v>1</v>
      </c>
      <c r="Y92" s="1">
        <v>0</v>
      </c>
      <c r="Z92" s="1">
        <v>0</v>
      </c>
      <c r="AA92" s="1">
        <v>0</v>
      </c>
      <c r="AB92" s="3">
        <f>SUM(X92:AA92)</f>
        <v>1</v>
      </c>
      <c r="AC92" s="1">
        <v>1</v>
      </c>
      <c r="AD92" s="1">
        <v>1</v>
      </c>
      <c r="AE92" s="1">
        <v>1</v>
      </c>
      <c r="AF92" s="1">
        <v>0</v>
      </c>
      <c r="AG92" s="3">
        <f>SUM(AC92:AF92)</f>
        <v>3</v>
      </c>
      <c r="AH92" s="1">
        <v>1</v>
      </c>
      <c r="AI92" s="1">
        <v>1</v>
      </c>
      <c r="AJ92" s="1">
        <v>1</v>
      </c>
      <c r="AK92" s="1">
        <v>0</v>
      </c>
      <c r="AL92" s="3">
        <f>SUM(AH92:AK92)</f>
        <v>3</v>
      </c>
    </row>
    <row r="93" spans="1:38" ht="20" customHeight="1" x14ac:dyDescent="0.2">
      <c r="A93" t="s">
        <v>503</v>
      </c>
      <c r="B93" t="s">
        <v>395</v>
      </c>
      <c r="C93">
        <v>2020</v>
      </c>
      <c r="D93" t="s">
        <v>183</v>
      </c>
      <c r="E93">
        <v>34</v>
      </c>
      <c r="F93" t="s">
        <v>153</v>
      </c>
      <c r="G93" t="s">
        <v>154</v>
      </c>
      <c r="H93" t="s">
        <v>583</v>
      </c>
      <c r="I93" t="s">
        <v>176</v>
      </c>
      <c r="J93" t="s">
        <v>179</v>
      </c>
      <c r="K93" t="s">
        <v>235</v>
      </c>
      <c r="L93" t="s">
        <v>552</v>
      </c>
      <c r="M93" t="s">
        <v>583</v>
      </c>
      <c r="N93" s="12">
        <v>0.4</v>
      </c>
      <c r="O93" s="12">
        <v>0.1</v>
      </c>
      <c r="P93" s="12" t="s">
        <v>344</v>
      </c>
      <c r="Q93" s="10" t="s">
        <v>583</v>
      </c>
      <c r="R93" s="12" t="s">
        <v>583</v>
      </c>
      <c r="S93" s="12" t="s">
        <v>583</v>
      </c>
      <c r="T93" s="12" t="s">
        <v>583</v>
      </c>
      <c r="U93" s="12" t="s">
        <v>583</v>
      </c>
      <c r="V93" s="10" t="s">
        <v>583</v>
      </c>
      <c r="W93" s="10" t="s">
        <v>583</v>
      </c>
      <c r="X93" s="1">
        <v>1</v>
      </c>
      <c r="Y93" s="1">
        <v>1</v>
      </c>
      <c r="Z93" s="1">
        <v>2</v>
      </c>
      <c r="AA93" s="1">
        <v>0</v>
      </c>
      <c r="AB93" s="3">
        <f>SUM(X93:AA93)</f>
        <v>4</v>
      </c>
      <c r="AC93" s="1">
        <v>1</v>
      </c>
      <c r="AD93" s="1">
        <v>1</v>
      </c>
      <c r="AE93" s="1">
        <v>2</v>
      </c>
      <c r="AF93" s="1">
        <v>0</v>
      </c>
      <c r="AG93" s="3">
        <f>SUM(AC93:AF93)</f>
        <v>4</v>
      </c>
      <c r="AH93" s="1">
        <v>0</v>
      </c>
      <c r="AI93" s="1">
        <v>0</v>
      </c>
      <c r="AJ93" s="1">
        <v>0</v>
      </c>
      <c r="AK93" s="1">
        <v>0</v>
      </c>
      <c r="AL93" s="3">
        <f>SUM(AH93:AK93)</f>
        <v>0</v>
      </c>
    </row>
    <row r="94" spans="1:38" ht="20" customHeight="1" x14ac:dyDescent="0.2">
      <c r="A94" t="s">
        <v>504</v>
      </c>
      <c r="B94" t="s">
        <v>396</v>
      </c>
      <c r="C94">
        <v>2014</v>
      </c>
      <c r="D94" s="18" t="s">
        <v>271</v>
      </c>
      <c r="E94">
        <v>9</v>
      </c>
      <c r="F94" t="s">
        <v>573</v>
      </c>
      <c r="G94" t="s">
        <v>154</v>
      </c>
      <c r="H94" t="s">
        <v>583</v>
      </c>
      <c r="I94" t="s">
        <v>176</v>
      </c>
      <c r="J94" t="s">
        <v>193</v>
      </c>
      <c r="K94" t="s">
        <v>232</v>
      </c>
      <c r="L94" t="s">
        <v>552</v>
      </c>
      <c r="M94" t="s">
        <v>583</v>
      </c>
      <c r="N94" s="12">
        <v>0.4</v>
      </c>
      <c r="O94" s="12">
        <v>0</v>
      </c>
      <c r="P94" s="12" t="s">
        <v>303</v>
      </c>
      <c r="Q94" s="10" t="s">
        <v>583</v>
      </c>
      <c r="R94" s="12" t="s">
        <v>583</v>
      </c>
      <c r="S94" s="12" t="s">
        <v>583</v>
      </c>
      <c r="T94" s="12" t="s">
        <v>583</v>
      </c>
      <c r="U94" s="12" t="s">
        <v>583</v>
      </c>
      <c r="V94" s="10" t="s">
        <v>583</v>
      </c>
      <c r="W94" s="10" t="s">
        <v>583</v>
      </c>
      <c r="X94" s="1">
        <v>1</v>
      </c>
      <c r="Y94" s="1">
        <v>1</v>
      </c>
      <c r="Z94" s="1">
        <v>2</v>
      </c>
      <c r="AA94" s="1">
        <v>0</v>
      </c>
      <c r="AB94" s="3">
        <f>SUM(X94:AA94)</f>
        <v>4</v>
      </c>
      <c r="AC94" s="1">
        <v>1</v>
      </c>
      <c r="AD94" s="1">
        <v>1</v>
      </c>
      <c r="AE94" s="1">
        <v>2</v>
      </c>
      <c r="AF94" s="1">
        <v>0</v>
      </c>
      <c r="AG94" s="3">
        <f>SUM(AC94:AF94)</f>
        <v>4</v>
      </c>
      <c r="AH94" s="1">
        <v>0</v>
      </c>
      <c r="AI94" s="1">
        <v>0</v>
      </c>
      <c r="AJ94" s="1">
        <v>0</v>
      </c>
      <c r="AK94" s="1">
        <v>0</v>
      </c>
      <c r="AL94" s="3">
        <f>SUM(AH94:AK94)</f>
        <v>0</v>
      </c>
    </row>
    <row r="95" spans="1:38" ht="20" customHeight="1" x14ac:dyDescent="0.2">
      <c r="A95" t="s">
        <v>432</v>
      </c>
      <c r="B95" t="s">
        <v>392</v>
      </c>
      <c r="C95">
        <v>2020</v>
      </c>
      <c r="D95" t="s">
        <v>183</v>
      </c>
      <c r="E95">
        <v>37</v>
      </c>
      <c r="F95" t="s">
        <v>576</v>
      </c>
      <c r="G95" t="s">
        <v>154</v>
      </c>
      <c r="H95" t="s">
        <v>583</v>
      </c>
      <c r="I95" t="s">
        <v>583</v>
      </c>
      <c r="J95" t="s">
        <v>583</v>
      </c>
      <c r="K95" t="s">
        <v>583</v>
      </c>
      <c r="L95" t="s">
        <v>583</v>
      </c>
      <c r="M95" t="s">
        <v>583</v>
      </c>
      <c r="N95" s="10" t="s">
        <v>583</v>
      </c>
      <c r="O95" s="10" t="s">
        <v>583</v>
      </c>
      <c r="P95" s="10" t="s">
        <v>583</v>
      </c>
      <c r="Q95" s="10" t="s">
        <v>583</v>
      </c>
      <c r="R95" s="12" t="s">
        <v>583</v>
      </c>
      <c r="S95" s="12" t="s">
        <v>583</v>
      </c>
      <c r="T95" s="12" t="s">
        <v>583</v>
      </c>
      <c r="U95" s="12" t="s">
        <v>583</v>
      </c>
      <c r="V95" s="10" t="s">
        <v>583</v>
      </c>
      <c r="W95" s="10" t="s">
        <v>583</v>
      </c>
      <c r="X95" s="1">
        <v>0</v>
      </c>
      <c r="Y95" s="1">
        <v>0</v>
      </c>
      <c r="Z95" s="1">
        <v>0</v>
      </c>
      <c r="AA95" s="1">
        <v>0</v>
      </c>
      <c r="AB95" s="3">
        <f>SUM(X95:AA95)</f>
        <v>0</v>
      </c>
      <c r="AC95" s="1">
        <v>0</v>
      </c>
      <c r="AD95" s="1">
        <v>0</v>
      </c>
      <c r="AE95" s="1">
        <v>0</v>
      </c>
      <c r="AF95" s="1">
        <v>0</v>
      </c>
      <c r="AG95" s="3">
        <f>SUM(AC95:AF95)</f>
        <v>0</v>
      </c>
      <c r="AH95" s="1">
        <v>0</v>
      </c>
      <c r="AI95" s="1">
        <v>0</v>
      </c>
      <c r="AJ95" s="1">
        <v>0</v>
      </c>
      <c r="AK95" s="1">
        <v>0</v>
      </c>
      <c r="AL95" s="3">
        <f>SUM(AH95:AK95)</f>
        <v>0</v>
      </c>
    </row>
    <row r="96" spans="1:38" ht="20" customHeight="1" x14ac:dyDescent="0.2">
      <c r="A96" t="s">
        <v>506</v>
      </c>
      <c r="B96" t="s">
        <v>397</v>
      </c>
      <c r="C96">
        <v>2012</v>
      </c>
      <c r="D96" t="s">
        <v>148</v>
      </c>
      <c r="E96">
        <v>29</v>
      </c>
      <c r="F96" t="s">
        <v>245</v>
      </c>
      <c r="G96" t="s">
        <v>572</v>
      </c>
      <c r="H96" t="s">
        <v>583</v>
      </c>
      <c r="I96" t="s">
        <v>298</v>
      </c>
      <c r="J96" t="s">
        <v>583</v>
      </c>
      <c r="K96" t="s">
        <v>345</v>
      </c>
      <c r="L96" t="s">
        <v>552</v>
      </c>
      <c r="M96" t="s">
        <v>583</v>
      </c>
      <c r="N96" s="10" t="s">
        <v>583</v>
      </c>
      <c r="O96" s="10" t="s">
        <v>583</v>
      </c>
      <c r="P96" s="10" t="s">
        <v>583</v>
      </c>
      <c r="Q96" s="10" t="s">
        <v>583</v>
      </c>
      <c r="R96" s="12">
        <v>1</v>
      </c>
      <c r="S96" s="12" t="s">
        <v>583</v>
      </c>
      <c r="T96" s="12" t="s">
        <v>553</v>
      </c>
      <c r="U96" s="12" t="s">
        <v>583</v>
      </c>
      <c r="V96" s="10" t="s">
        <v>583</v>
      </c>
      <c r="W96" s="10" t="s">
        <v>583</v>
      </c>
      <c r="X96" s="1">
        <v>1</v>
      </c>
      <c r="Y96" s="1">
        <v>1</v>
      </c>
      <c r="Z96" s="1">
        <v>1</v>
      </c>
      <c r="AA96" s="1">
        <v>0</v>
      </c>
      <c r="AB96" s="3">
        <f>SUM(X96:AA96)</f>
        <v>3</v>
      </c>
      <c r="AC96" s="1">
        <v>0</v>
      </c>
      <c r="AD96" s="1">
        <v>0</v>
      </c>
      <c r="AE96" s="1">
        <v>0</v>
      </c>
      <c r="AF96" s="1">
        <v>0</v>
      </c>
      <c r="AG96" s="3">
        <f>SUM(AC96:AF96)</f>
        <v>0</v>
      </c>
      <c r="AH96" s="1">
        <v>1</v>
      </c>
      <c r="AI96" s="1">
        <v>1</v>
      </c>
      <c r="AJ96" s="1">
        <v>1</v>
      </c>
      <c r="AK96" s="1">
        <v>0</v>
      </c>
      <c r="AL96" s="3">
        <f>SUM(AH96:AK96)</f>
        <v>3</v>
      </c>
    </row>
    <row r="97" spans="1:38" ht="20" customHeight="1" x14ac:dyDescent="0.2">
      <c r="A97" t="s">
        <v>505</v>
      </c>
      <c r="B97" t="s">
        <v>397</v>
      </c>
      <c r="C97">
        <v>2014</v>
      </c>
      <c r="D97" t="s">
        <v>148</v>
      </c>
      <c r="E97">
        <v>40</v>
      </c>
      <c r="F97" t="s">
        <v>573</v>
      </c>
      <c r="G97" t="s">
        <v>154</v>
      </c>
      <c r="H97" t="s">
        <v>583</v>
      </c>
      <c r="I97" t="s">
        <v>176</v>
      </c>
      <c r="J97" t="s">
        <v>583</v>
      </c>
      <c r="K97" t="s">
        <v>345</v>
      </c>
      <c r="L97" t="s">
        <v>583</v>
      </c>
      <c r="M97" t="s">
        <v>583</v>
      </c>
      <c r="N97" s="10" t="s">
        <v>583</v>
      </c>
      <c r="O97" s="10" t="s">
        <v>583</v>
      </c>
      <c r="P97" s="10" t="s">
        <v>553</v>
      </c>
      <c r="Q97" s="10" t="s">
        <v>583</v>
      </c>
      <c r="R97" s="12">
        <v>1</v>
      </c>
      <c r="S97" s="12">
        <v>0.8</v>
      </c>
      <c r="T97" s="12" t="s">
        <v>583</v>
      </c>
      <c r="U97" s="12" t="s">
        <v>583</v>
      </c>
      <c r="V97" s="10" t="s">
        <v>583</v>
      </c>
      <c r="W97" s="10" t="s">
        <v>583</v>
      </c>
      <c r="X97" s="1">
        <v>1</v>
      </c>
      <c r="Y97" s="1">
        <v>1</v>
      </c>
      <c r="Z97" s="1">
        <v>1</v>
      </c>
      <c r="AA97" s="1">
        <v>0</v>
      </c>
      <c r="AB97" s="3">
        <f>SUM(X97:AA97)</f>
        <v>3</v>
      </c>
      <c r="AC97" s="1">
        <v>1</v>
      </c>
      <c r="AD97" s="1">
        <v>1</v>
      </c>
      <c r="AE97" s="1">
        <v>0</v>
      </c>
      <c r="AF97" s="1">
        <v>0</v>
      </c>
      <c r="AG97" s="3">
        <f>SUM(AC97:AF97)</f>
        <v>2</v>
      </c>
      <c r="AH97" s="1">
        <v>1</v>
      </c>
      <c r="AI97" s="1">
        <v>1</v>
      </c>
      <c r="AJ97" s="1">
        <v>2</v>
      </c>
      <c r="AK97" s="1">
        <v>0</v>
      </c>
      <c r="AL97" s="3">
        <f>SUM(AH97:AK97)</f>
        <v>4</v>
      </c>
    </row>
    <row r="98" spans="1:38" ht="20" customHeight="1" x14ac:dyDescent="0.2">
      <c r="A98" t="s">
        <v>507</v>
      </c>
      <c r="B98" t="s">
        <v>398</v>
      </c>
      <c r="C98">
        <v>2013</v>
      </c>
      <c r="D98" t="s">
        <v>214</v>
      </c>
      <c r="E98">
        <v>51</v>
      </c>
      <c r="F98" t="s">
        <v>576</v>
      </c>
      <c r="G98" t="s">
        <v>154</v>
      </c>
      <c r="H98" t="s">
        <v>583</v>
      </c>
      <c r="I98" t="s">
        <v>346</v>
      </c>
      <c r="J98" t="s">
        <v>297</v>
      </c>
      <c r="K98" t="s">
        <v>297</v>
      </c>
      <c r="L98" t="s">
        <v>181</v>
      </c>
      <c r="M98" t="s">
        <v>181</v>
      </c>
      <c r="N98" s="10" t="s">
        <v>583</v>
      </c>
      <c r="O98" s="10" t="s">
        <v>583</v>
      </c>
      <c r="P98" s="10" t="s">
        <v>583</v>
      </c>
      <c r="Q98" s="10" t="s">
        <v>583</v>
      </c>
      <c r="R98" s="12" t="s">
        <v>583</v>
      </c>
      <c r="S98" s="12" t="s">
        <v>583</v>
      </c>
      <c r="T98" s="12" t="s">
        <v>583</v>
      </c>
      <c r="U98" s="12" t="s">
        <v>583</v>
      </c>
      <c r="V98" s="10" t="s">
        <v>583</v>
      </c>
      <c r="W98" s="10" t="s">
        <v>583</v>
      </c>
      <c r="X98" s="1">
        <v>1</v>
      </c>
      <c r="Y98" s="1">
        <v>1</v>
      </c>
      <c r="Z98" s="1">
        <v>2</v>
      </c>
      <c r="AA98" s="1">
        <v>4</v>
      </c>
      <c r="AB98" s="3">
        <f>SUM(X98:AA98)</f>
        <v>8</v>
      </c>
      <c r="AC98" s="1">
        <v>0</v>
      </c>
      <c r="AD98" s="1">
        <v>0</v>
      </c>
      <c r="AE98" s="1">
        <v>0</v>
      </c>
      <c r="AF98" s="1">
        <v>0</v>
      </c>
      <c r="AG98" s="3">
        <f>SUM(AC98:AF98)</f>
        <v>0</v>
      </c>
      <c r="AH98" s="1">
        <v>0</v>
      </c>
      <c r="AI98" s="1">
        <v>0</v>
      </c>
      <c r="AJ98" s="1">
        <v>0</v>
      </c>
      <c r="AK98" s="1">
        <v>0</v>
      </c>
      <c r="AL98" s="3">
        <f>SUM(AH98:AK98)</f>
        <v>0</v>
      </c>
    </row>
    <row r="99" spans="1:38" ht="20" customHeight="1" x14ac:dyDescent="0.2">
      <c r="B99" t="s">
        <v>399</v>
      </c>
      <c r="C99">
        <v>2013</v>
      </c>
      <c r="D99" s="18" t="s">
        <v>271</v>
      </c>
      <c r="E99">
        <v>12</v>
      </c>
      <c r="H99" t="s">
        <v>231</v>
      </c>
      <c r="I99" t="s">
        <v>255</v>
      </c>
      <c r="J99" t="s">
        <v>583</v>
      </c>
      <c r="K99" t="s">
        <v>583</v>
      </c>
      <c r="L99" t="s">
        <v>583</v>
      </c>
      <c r="M99" t="s">
        <v>583</v>
      </c>
      <c r="N99" s="12">
        <v>0.5</v>
      </c>
      <c r="O99" s="10" t="s">
        <v>583</v>
      </c>
      <c r="P99" s="10" t="s">
        <v>553</v>
      </c>
      <c r="Q99" s="10" t="s">
        <v>583</v>
      </c>
      <c r="R99" s="12" t="s">
        <v>583</v>
      </c>
      <c r="S99" s="12" t="s">
        <v>583</v>
      </c>
      <c r="T99" s="12" t="s">
        <v>583</v>
      </c>
      <c r="U99" s="12" t="s">
        <v>583</v>
      </c>
      <c r="V99" s="10" t="s">
        <v>583</v>
      </c>
      <c r="W99" s="10" t="s">
        <v>583</v>
      </c>
      <c r="X99" s="1">
        <v>0</v>
      </c>
      <c r="Y99" s="1">
        <v>0</v>
      </c>
      <c r="Z99" s="1">
        <v>0</v>
      </c>
      <c r="AA99" s="1">
        <v>0</v>
      </c>
      <c r="AB99" s="3">
        <f>SUM(X99:AA99)</f>
        <v>0</v>
      </c>
      <c r="AC99" s="1">
        <v>1</v>
      </c>
      <c r="AD99" s="1">
        <v>1</v>
      </c>
      <c r="AE99" s="1">
        <v>1</v>
      </c>
      <c r="AF99" s="1">
        <v>0</v>
      </c>
      <c r="AG99" s="3">
        <f>SUM(AC99:AF99)</f>
        <v>3</v>
      </c>
      <c r="AH99" s="1">
        <v>0</v>
      </c>
      <c r="AI99" s="1">
        <v>0</v>
      </c>
      <c r="AJ99" s="1">
        <v>0</v>
      </c>
      <c r="AK99" s="1">
        <v>0</v>
      </c>
      <c r="AL99" s="3">
        <f>SUM(AH99:AK99)</f>
        <v>0</v>
      </c>
    </row>
    <row r="100" spans="1:38" ht="20" customHeight="1" x14ac:dyDescent="0.2">
      <c r="A100" t="s">
        <v>508</v>
      </c>
      <c r="B100" t="s">
        <v>400</v>
      </c>
      <c r="C100">
        <v>2015</v>
      </c>
      <c r="D100" t="s">
        <v>214</v>
      </c>
      <c r="E100">
        <v>4</v>
      </c>
      <c r="F100" t="s">
        <v>573</v>
      </c>
      <c r="G100" t="s">
        <v>572</v>
      </c>
      <c r="H100" t="s">
        <v>583</v>
      </c>
      <c r="I100" t="s">
        <v>168</v>
      </c>
      <c r="J100" t="s">
        <v>221</v>
      </c>
      <c r="K100" t="s">
        <v>221</v>
      </c>
      <c r="L100" t="s">
        <v>583</v>
      </c>
      <c r="M100" t="s">
        <v>583</v>
      </c>
      <c r="N100" s="10" t="s">
        <v>221</v>
      </c>
      <c r="O100" s="10" t="s">
        <v>221</v>
      </c>
      <c r="P100" s="10" t="s">
        <v>583</v>
      </c>
      <c r="Q100" s="10" t="s">
        <v>583</v>
      </c>
      <c r="R100" s="12" t="s">
        <v>583</v>
      </c>
      <c r="S100" s="12" t="s">
        <v>583</v>
      </c>
      <c r="T100" s="12" t="s">
        <v>583</v>
      </c>
      <c r="U100" s="12" t="s">
        <v>583</v>
      </c>
      <c r="V100" s="10" t="s">
        <v>583</v>
      </c>
      <c r="W100" s="10" t="s">
        <v>583</v>
      </c>
      <c r="X100" s="1">
        <v>1</v>
      </c>
      <c r="Y100" s="1">
        <v>0</v>
      </c>
      <c r="Z100" s="1">
        <v>0</v>
      </c>
      <c r="AA100" s="1">
        <v>0</v>
      </c>
      <c r="AB100" s="3">
        <f>SUM(X100:AA100)</f>
        <v>1</v>
      </c>
      <c r="AC100" s="1">
        <v>1</v>
      </c>
      <c r="AD100" s="1">
        <v>0</v>
      </c>
      <c r="AE100" s="1">
        <v>0</v>
      </c>
      <c r="AF100" s="1">
        <v>0</v>
      </c>
      <c r="AG100" s="3">
        <f>SUM(AC100:AF100)</f>
        <v>1</v>
      </c>
      <c r="AH100" s="1">
        <v>0</v>
      </c>
      <c r="AI100" s="1">
        <v>0</v>
      </c>
      <c r="AJ100" s="1">
        <v>0</v>
      </c>
      <c r="AK100" s="1">
        <v>0</v>
      </c>
      <c r="AL100" s="3">
        <f>SUM(AH100:AK100)</f>
        <v>0</v>
      </c>
    </row>
    <row r="101" spans="1:38" ht="20" customHeight="1" x14ac:dyDescent="0.2">
      <c r="A101" t="s">
        <v>509</v>
      </c>
      <c r="B101" t="s">
        <v>400</v>
      </c>
      <c r="C101">
        <v>2017</v>
      </c>
      <c r="D101" t="s">
        <v>214</v>
      </c>
      <c r="E101">
        <v>44</v>
      </c>
      <c r="F101" t="s">
        <v>153</v>
      </c>
      <c r="G101" t="s">
        <v>154</v>
      </c>
      <c r="H101" t="s">
        <v>280</v>
      </c>
      <c r="I101" t="s">
        <v>168</v>
      </c>
      <c r="J101" t="s">
        <v>179</v>
      </c>
      <c r="K101" t="s">
        <v>210</v>
      </c>
      <c r="L101" t="s">
        <v>552</v>
      </c>
      <c r="M101" t="s">
        <v>563</v>
      </c>
      <c r="N101" s="12">
        <v>0.5</v>
      </c>
      <c r="O101" s="12">
        <v>0.5</v>
      </c>
      <c r="P101" s="10" t="s">
        <v>181</v>
      </c>
      <c r="Q101" s="12">
        <v>0.5</v>
      </c>
      <c r="R101" s="12">
        <v>1</v>
      </c>
      <c r="S101" s="12">
        <v>1</v>
      </c>
      <c r="T101" s="12" t="s">
        <v>181</v>
      </c>
      <c r="U101" s="12">
        <v>1</v>
      </c>
      <c r="V101" s="10" t="s">
        <v>583</v>
      </c>
      <c r="W101" s="10" t="s">
        <v>583</v>
      </c>
      <c r="X101" s="1">
        <v>1</v>
      </c>
      <c r="Y101" s="1">
        <v>1</v>
      </c>
      <c r="Z101" s="1">
        <v>2</v>
      </c>
      <c r="AA101" s="1">
        <v>4</v>
      </c>
      <c r="AB101" s="3">
        <f>SUM(X101:AA101)</f>
        <v>8</v>
      </c>
      <c r="AC101" s="1">
        <v>1</v>
      </c>
      <c r="AD101" s="1">
        <v>1</v>
      </c>
      <c r="AE101" s="1">
        <v>2</v>
      </c>
      <c r="AF101" s="1">
        <v>4</v>
      </c>
      <c r="AG101" s="3">
        <f>SUM(AC101:AF101)</f>
        <v>8</v>
      </c>
      <c r="AH101" s="1">
        <v>1</v>
      </c>
      <c r="AI101" s="1">
        <v>1</v>
      </c>
      <c r="AJ101" s="1">
        <v>2</v>
      </c>
      <c r="AK101" s="1">
        <v>4</v>
      </c>
      <c r="AL101" s="3">
        <f>SUM(AH101:AK101)</f>
        <v>8</v>
      </c>
    </row>
    <row r="102" spans="1:38" ht="20" customHeight="1" x14ac:dyDescent="0.2">
      <c r="A102" t="s">
        <v>434</v>
      </c>
      <c r="B102" t="s">
        <v>387</v>
      </c>
      <c r="C102">
        <v>2021</v>
      </c>
      <c r="D102" t="s">
        <v>214</v>
      </c>
      <c r="E102">
        <v>24</v>
      </c>
      <c r="F102" t="s">
        <v>573</v>
      </c>
      <c r="G102" t="s">
        <v>154</v>
      </c>
      <c r="H102" s="10" t="s">
        <v>583</v>
      </c>
      <c r="I102" s="10" t="s">
        <v>277</v>
      </c>
      <c r="J102" s="10" t="s">
        <v>583</v>
      </c>
      <c r="K102" s="10" t="s">
        <v>583</v>
      </c>
      <c r="L102" s="10" t="s">
        <v>583</v>
      </c>
      <c r="M102" s="10" t="s">
        <v>446</v>
      </c>
      <c r="N102" s="11" t="s">
        <v>583</v>
      </c>
      <c r="O102" s="10" t="s">
        <v>583</v>
      </c>
      <c r="P102" s="10" t="s">
        <v>583</v>
      </c>
      <c r="Q102" s="12">
        <v>0.12</v>
      </c>
      <c r="R102" s="10" t="s">
        <v>583</v>
      </c>
      <c r="S102" s="10" t="s">
        <v>583</v>
      </c>
      <c r="T102" s="10" t="s">
        <v>583</v>
      </c>
      <c r="U102" s="10" t="s">
        <v>447</v>
      </c>
      <c r="V102" s="10" t="s">
        <v>583</v>
      </c>
      <c r="W102" s="10" t="s">
        <v>583</v>
      </c>
      <c r="X102" s="1">
        <v>1</v>
      </c>
      <c r="Y102" s="1">
        <v>1</v>
      </c>
      <c r="Z102" s="1">
        <v>0</v>
      </c>
      <c r="AA102" s="1">
        <v>2</v>
      </c>
      <c r="AB102" s="3">
        <f>SUM(X102:AA102)</f>
        <v>4</v>
      </c>
      <c r="AC102" s="1">
        <v>1</v>
      </c>
      <c r="AD102" s="1">
        <v>1</v>
      </c>
      <c r="AE102" s="1">
        <v>0</v>
      </c>
      <c r="AF102" s="6">
        <v>2</v>
      </c>
      <c r="AG102" s="3">
        <f>SUM(AC102:AF102)</f>
        <v>4</v>
      </c>
      <c r="AH102" s="1">
        <v>1</v>
      </c>
      <c r="AI102" s="1">
        <v>1</v>
      </c>
      <c r="AJ102" s="1">
        <v>0</v>
      </c>
      <c r="AK102" s="6">
        <v>2</v>
      </c>
      <c r="AL102" s="3">
        <f>SUM(AH102:AK102)</f>
        <v>4</v>
      </c>
    </row>
    <row r="103" spans="1:38" ht="20" customHeight="1" x14ac:dyDescent="0.2">
      <c r="A103" t="s">
        <v>428</v>
      </c>
      <c r="B103" t="s">
        <v>390</v>
      </c>
      <c r="C103">
        <v>2022</v>
      </c>
      <c r="D103" t="s">
        <v>214</v>
      </c>
      <c r="E103">
        <v>73</v>
      </c>
      <c r="F103" t="s">
        <v>573</v>
      </c>
      <c r="G103" t="s">
        <v>154</v>
      </c>
      <c r="H103" s="10" t="s">
        <v>583</v>
      </c>
      <c r="I103" s="10" t="s">
        <v>168</v>
      </c>
      <c r="J103" s="10" t="s">
        <v>583</v>
      </c>
      <c r="K103" s="10" t="s">
        <v>583</v>
      </c>
      <c r="L103" s="10" t="s">
        <v>583</v>
      </c>
      <c r="M103" s="10" t="s">
        <v>583</v>
      </c>
      <c r="N103" s="11" t="s">
        <v>583</v>
      </c>
      <c r="O103" s="10" t="s">
        <v>583</v>
      </c>
      <c r="P103" s="10" t="s">
        <v>583</v>
      </c>
      <c r="Q103" s="10" t="s">
        <v>583</v>
      </c>
      <c r="R103" s="10" t="s">
        <v>583</v>
      </c>
      <c r="S103" s="10" t="s">
        <v>583</v>
      </c>
      <c r="T103" s="10" t="s">
        <v>583</v>
      </c>
      <c r="U103" s="10" t="s">
        <v>583</v>
      </c>
      <c r="V103" s="10" t="s">
        <v>583</v>
      </c>
      <c r="W103" s="10" t="s">
        <v>583</v>
      </c>
      <c r="X103" s="1">
        <v>1</v>
      </c>
      <c r="Y103" s="1">
        <v>0</v>
      </c>
      <c r="Z103" s="1">
        <v>0</v>
      </c>
      <c r="AA103" s="1">
        <v>0</v>
      </c>
      <c r="AB103" s="3">
        <f>SUM(X103:AA103)</f>
        <v>1</v>
      </c>
      <c r="AC103" s="1">
        <v>1</v>
      </c>
      <c r="AD103" s="1">
        <v>0</v>
      </c>
      <c r="AE103" s="1">
        <v>0</v>
      </c>
      <c r="AF103" s="1">
        <v>0</v>
      </c>
      <c r="AG103" s="3">
        <f>SUM(AC103:AF103)</f>
        <v>1</v>
      </c>
      <c r="AH103" s="1">
        <v>1</v>
      </c>
      <c r="AI103" s="1">
        <v>0</v>
      </c>
      <c r="AJ103" s="1">
        <v>0</v>
      </c>
      <c r="AK103" s="1">
        <v>0</v>
      </c>
      <c r="AL103" s="3">
        <f>SUM(AH103:AK103)</f>
        <v>1</v>
      </c>
    </row>
    <row r="104" spans="1:38" ht="20" customHeight="1" x14ac:dyDescent="0.2">
      <c r="A104" t="s">
        <v>510</v>
      </c>
      <c r="B104" t="s">
        <v>401</v>
      </c>
      <c r="C104">
        <v>2019</v>
      </c>
      <c r="D104" t="s">
        <v>148</v>
      </c>
      <c r="E104">
        <v>24</v>
      </c>
      <c r="F104" t="s">
        <v>153</v>
      </c>
      <c r="G104" t="s">
        <v>154</v>
      </c>
      <c r="H104" t="s">
        <v>348</v>
      </c>
      <c r="I104" t="s">
        <v>347</v>
      </c>
      <c r="J104" t="s">
        <v>583</v>
      </c>
      <c r="K104" t="s">
        <v>583</v>
      </c>
      <c r="L104" t="s">
        <v>583</v>
      </c>
      <c r="M104" t="s">
        <v>343</v>
      </c>
      <c r="N104" s="12">
        <v>0.4</v>
      </c>
      <c r="O104" s="10" t="s">
        <v>583</v>
      </c>
      <c r="P104" s="10" t="s">
        <v>553</v>
      </c>
      <c r="Q104" s="10" t="s">
        <v>349</v>
      </c>
      <c r="R104" s="12" t="s">
        <v>583</v>
      </c>
      <c r="S104" s="12" t="s">
        <v>583</v>
      </c>
      <c r="T104" s="12" t="s">
        <v>553</v>
      </c>
      <c r="U104" s="12" t="s">
        <v>350</v>
      </c>
      <c r="V104" s="10" t="s">
        <v>583</v>
      </c>
      <c r="W104" s="10" t="s">
        <v>583</v>
      </c>
      <c r="X104" s="1">
        <v>0</v>
      </c>
      <c r="Y104" s="1">
        <v>0</v>
      </c>
      <c r="Z104" s="1">
        <v>0</v>
      </c>
      <c r="AA104" s="1">
        <v>1</v>
      </c>
      <c r="AB104" s="3">
        <f>SUM(X104:AA104)</f>
        <v>1</v>
      </c>
      <c r="AC104" s="1">
        <v>1</v>
      </c>
      <c r="AD104" s="1">
        <v>0</v>
      </c>
      <c r="AE104" s="1">
        <v>1</v>
      </c>
      <c r="AF104" s="1">
        <v>1</v>
      </c>
      <c r="AG104" s="3">
        <f>SUM(AC104:AF104)</f>
        <v>3</v>
      </c>
      <c r="AH104" s="1">
        <v>0</v>
      </c>
      <c r="AI104" s="1">
        <v>0</v>
      </c>
      <c r="AJ104" s="1">
        <v>0</v>
      </c>
      <c r="AK104" s="1">
        <v>1</v>
      </c>
      <c r="AL104" s="3">
        <f>SUM(AH104:AK104)</f>
        <v>1</v>
      </c>
    </row>
    <row r="105" spans="1:38" ht="20" customHeight="1" x14ac:dyDescent="0.2">
      <c r="A105" t="s">
        <v>511</v>
      </c>
      <c r="B105" t="s">
        <v>402</v>
      </c>
      <c r="C105">
        <v>2020</v>
      </c>
      <c r="D105" t="s">
        <v>183</v>
      </c>
      <c r="E105">
        <v>10</v>
      </c>
      <c r="F105" t="s">
        <v>573</v>
      </c>
      <c r="G105" t="s">
        <v>154</v>
      </c>
      <c r="H105" t="s">
        <v>583</v>
      </c>
      <c r="I105" t="s">
        <v>351</v>
      </c>
      <c r="J105" t="s">
        <v>583</v>
      </c>
      <c r="K105" t="s">
        <v>258</v>
      </c>
      <c r="L105" t="s">
        <v>553</v>
      </c>
      <c r="M105" t="s">
        <v>583</v>
      </c>
      <c r="N105" s="10" t="s">
        <v>583</v>
      </c>
      <c r="O105" s="10" t="s">
        <v>583</v>
      </c>
      <c r="P105" s="10" t="s">
        <v>553</v>
      </c>
      <c r="Q105" s="10" t="s">
        <v>583</v>
      </c>
      <c r="R105" s="12">
        <v>1</v>
      </c>
      <c r="S105" s="10" t="s">
        <v>583</v>
      </c>
      <c r="T105" s="10" t="s">
        <v>553</v>
      </c>
      <c r="U105" s="10" t="s">
        <v>583</v>
      </c>
      <c r="V105" s="10" t="s">
        <v>583</v>
      </c>
      <c r="W105" s="10" t="s">
        <v>583</v>
      </c>
      <c r="X105" s="1">
        <v>1</v>
      </c>
      <c r="Y105" s="1">
        <v>0</v>
      </c>
      <c r="Z105" s="1">
        <v>0</v>
      </c>
      <c r="AA105" s="1">
        <v>2</v>
      </c>
      <c r="AB105" s="3">
        <f>SUM(X105:AA105)</f>
        <v>3</v>
      </c>
      <c r="AC105" s="1">
        <v>1</v>
      </c>
      <c r="AD105" s="1">
        <v>0</v>
      </c>
      <c r="AE105" s="1">
        <v>0</v>
      </c>
      <c r="AF105" s="1">
        <v>2</v>
      </c>
      <c r="AG105" s="3">
        <f>SUM(AC105:AF105)</f>
        <v>3</v>
      </c>
      <c r="AH105" s="1">
        <v>1</v>
      </c>
      <c r="AI105" s="1">
        <v>0</v>
      </c>
      <c r="AJ105" s="1">
        <v>0</v>
      </c>
      <c r="AK105" s="1">
        <v>2</v>
      </c>
      <c r="AL105" s="3">
        <f>SUM(AH105:AK105)</f>
        <v>3</v>
      </c>
    </row>
    <row r="106" spans="1:38" ht="20" customHeight="1" x14ac:dyDescent="0.2">
      <c r="A106" t="s">
        <v>512</v>
      </c>
      <c r="B106" t="s">
        <v>403</v>
      </c>
      <c r="C106">
        <v>2016</v>
      </c>
      <c r="D106" t="s">
        <v>148</v>
      </c>
      <c r="E106">
        <v>15</v>
      </c>
      <c r="F106" t="s">
        <v>577</v>
      </c>
      <c r="G106" t="s">
        <v>154</v>
      </c>
      <c r="H106" t="s">
        <v>583</v>
      </c>
      <c r="I106" t="s">
        <v>583</v>
      </c>
      <c r="J106" t="s">
        <v>583</v>
      </c>
      <c r="K106" t="s">
        <v>258</v>
      </c>
      <c r="L106" t="s">
        <v>553</v>
      </c>
      <c r="M106" t="s">
        <v>583</v>
      </c>
      <c r="N106" s="10" t="s">
        <v>583</v>
      </c>
      <c r="O106" s="10" t="s">
        <v>583</v>
      </c>
      <c r="P106" s="10" t="s">
        <v>583</v>
      </c>
      <c r="Q106" s="10" t="s">
        <v>583</v>
      </c>
      <c r="R106" s="12">
        <v>1</v>
      </c>
      <c r="S106" s="12" t="s">
        <v>583</v>
      </c>
      <c r="T106" s="12" t="s">
        <v>553</v>
      </c>
      <c r="U106" s="12" t="s">
        <v>583</v>
      </c>
      <c r="V106" s="10" t="s">
        <v>583</v>
      </c>
      <c r="W106" s="10" t="s">
        <v>583</v>
      </c>
      <c r="X106" s="1">
        <v>1</v>
      </c>
      <c r="Y106" s="1">
        <v>1</v>
      </c>
      <c r="Z106" s="1">
        <v>0</v>
      </c>
      <c r="AA106" s="1">
        <v>0</v>
      </c>
      <c r="AB106" s="3">
        <f>SUM(X106:AA106)</f>
        <v>2</v>
      </c>
      <c r="AC106" s="1">
        <v>0</v>
      </c>
      <c r="AD106" s="1">
        <v>0</v>
      </c>
      <c r="AE106" s="1">
        <v>0</v>
      </c>
      <c r="AF106" s="1">
        <v>0</v>
      </c>
      <c r="AG106" s="3">
        <f>SUM(AC106:AF106)</f>
        <v>0</v>
      </c>
      <c r="AH106" s="1">
        <v>1</v>
      </c>
      <c r="AI106" s="1">
        <v>1</v>
      </c>
      <c r="AJ106" s="1">
        <v>1</v>
      </c>
      <c r="AK106" s="1">
        <v>0</v>
      </c>
      <c r="AL106" s="3">
        <f>SUM(AH106:AK106)</f>
        <v>3</v>
      </c>
    </row>
    <row r="107" spans="1:38" ht="20" customHeight="1" x14ac:dyDescent="0.2">
      <c r="A107" t="s">
        <v>513</v>
      </c>
      <c r="B107" t="s">
        <v>404</v>
      </c>
      <c r="C107">
        <v>2017</v>
      </c>
      <c r="D107" t="s">
        <v>183</v>
      </c>
      <c r="E107">
        <v>20</v>
      </c>
      <c r="F107" t="s">
        <v>245</v>
      </c>
      <c r="G107" t="s">
        <v>154</v>
      </c>
      <c r="H107" t="s">
        <v>549</v>
      </c>
      <c r="I107" t="s">
        <v>168</v>
      </c>
      <c r="J107" t="s">
        <v>352</v>
      </c>
      <c r="K107" t="s">
        <v>353</v>
      </c>
      <c r="L107" t="s">
        <v>554</v>
      </c>
      <c r="M107" t="s">
        <v>583</v>
      </c>
      <c r="N107" s="12">
        <v>0.4</v>
      </c>
      <c r="O107" s="10" t="s">
        <v>583</v>
      </c>
      <c r="P107" s="10" t="s">
        <v>553</v>
      </c>
      <c r="Q107" s="10" t="s">
        <v>583</v>
      </c>
      <c r="R107" s="12">
        <v>0.63</v>
      </c>
      <c r="S107" s="12">
        <v>0.48</v>
      </c>
      <c r="T107" s="12" t="s">
        <v>553</v>
      </c>
      <c r="U107" s="12" t="s">
        <v>583</v>
      </c>
      <c r="V107" s="10" t="s">
        <v>583</v>
      </c>
      <c r="W107" s="10" t="s">
        <v>583</v>
      </c>
      <c r="X107" s="1">
        <v>1</v>
      </c>
      <c r="Y107" s="1">
        <v>1</v>
      </c>
      <c r="Z107" s="1">
        <v>0</v>
      </c>
      <c r="AA107" s="1">
        <v>0</v>
      </c>
      <c r="AB107" s="3">
        <f>SUM(X107:AA107)</f>
        <v>2</v>
      </c>
      <c r="AC107" s="1">
        <v>1</v>
      </c>
      <c r="AD107" s="1">
        <v>1</v>
      </c>
      <c r="AE107" s="1">
        <v>1</v>
      </c>
      <c r="AF107" s="6">
        <v>0</v>
      </c>
      <c r="AG107" s="3">
        <f>SUM(AC107:AF107)</f>
        <v>3</v>
      </c>
      <c r="AH107" s="1">
        <v>1</v>
      </c>
      <c r="AI107" s="1">
        <v>1</v>
      </c>
      <c r="AJ107" s="1">
        <v>0</v>
      </c>
      <c r="AK107" s="1">
        <v>0</v>
      </c>
      <c r="AL107" s="3">
        <f>SUM(AH107:AK107)</f>
        <v>2</v>
      </c>
    </row>
    <row r="108" spans="1:38" ht="20" customHeight="1" x14ac:dyDescent="0.2">
      <c r="A108" t="s">
        <v>514</v>
      </c>
      <c r="B108" t="s">
        <v>405</v>
      </c>
      <c r="C108">
        <v>2012</v>
      </c>
      <c r="D108" t="s">
        <v>214</v>
      </c>
      <c r="E108">
        <v>19</v>
      </c>
      <c r="F108" t="s">
        <v>153</v>
      </c>
      <c r="G108" t="s">
        <v>572</v>
      </c>
      <c r="H108" t="s">
        <v>280</v>
      </c>
      <c r="I108" t="s">
        <v>168</v>
      </c>
      <c r="J108" t="s">
        <v>179</v>
      </c>
      <c r="K108" t="s">
        <v>173</v>
      </c>
      <c r="L108" t="s">
        <v>552</v>
      </c>
      <c r="M108" t="s">
        <v>563</v>
      </c>
      <c r="N108" s="12">
        <v>0.5</v>
      </c>
      <c r="O108" s="12">
        <v>0.5</v>
      </c>
      <c r="P108" s="10" t="s">
        <v>181</v>
      </c>
      <c r="Q108" s="12">
        <v>0.5</v>
      </c>
      <c r="R108" s="11">
        <v>1</v>
      </c>
      <c r="S108" s="11">
        <v>1</v>
      </c>
      <c r="T108" s="11" t="s">
        <v>181</v>
      </c>
      <c r="U108" s="11">
        <v>1</v>
      </c>
      <c r="V108" s="10" t="s">
        <v>583</v>
      </c>
      <c r="W108" s="10" t="s">
        <v>583</v>
      </c>
      <c r="X108" s="1">
        <v>1</v>
      </c>
      <c r="Y108" s="1">
        <v>1</v>
      </c>
      <c r="Z108" s="1">
        <v>2</v>
      </c>
      <c r="AA108" s="1">
        <v>4</v>
      </c>
      <c r="AB108" s="3">
        <f>SUM(X108:AA108)</f>
        <v>8</v>
      </c>
      <c r="AC108" s="1">
        <v>1</v>
      </c>
      <c r="AD108" s="1">
        <v>1</v>
      </c>
      <c r="AE108" s="1">
        <v>2</v>
      </c>
      <c r="AF108" s="1">
        <v>4</v>
      </c>
      <c r="AG108" s="3">
        <f>SUM(AC108:AF108)</f>
        <v>8</v>
      </c>
      <c r="AH108" s="1">
        <v>1</v>
      </c>
      <c r="AI108" s="1">
        <v>1</v>
      </c>
      <c r="AJ108" s="1">
        <v>2</v>
      </c>
      <c r="AK108" s="1">
        <v>4</v>
      </c>
      <c r="AL108" s="3">
        <f>SUM(AH108:AK108)</f>
        <v>8</v>
      </c>
    </row>
    <row r="109" spans="1:38" ht="20" customHeight="1" x14ac:dyDescent="0.2">
      <c r="A109" t="s">
        <v>515</v>
      </c>
      <c r="B109" t="s">
        <v>406</v>
      </c>
      <c r="C109">
        <v>2013</v>
      </c>
      <c r="D109" t="s">
        <v>236</v>
      </c>
      <c r="E109">
        <v>8</v>
      </c>
      <c r="F109" t="s">
        <v>241</v>
      </c>
      <c r="G109" t="s">
        <v>154</v>
      </c>
      <c r="H109" t="s">
        <v>233</v>
      </c>
      <c r="I109" t="s">
        <v>255</v>
      </c>
      <c r="J109" t="s">
        <v>193</v>
      </c>
      <c r="K109" t="s">
        <v>178</v>
      </c>
      <c r="L109" t="s">
        <v>552</v>
      </c>
      <c r="M109" t="s">
        <v>583</v>
      </c>
      <c r="N109" s="12">
        <v>0.4</v>
      </c>
      <c r="O109" s="10" t="s">
        <v>583</v>
      </c>
      <c r="P109" s="10" t="s">
        <v>553</v>
      </c>
      <c r="Q109" s="10" t="s">
        <v>583</v>
      </c>
      <c r="R109" s="12">
        <v>1</v>
      </c>
      <c r="S109" s="12">
        <v>0.8</v>
      </c>
      <c r="T109" s="12" t="s">
        <v>583</v>
      </c>
      <c r="U109" s="12" t="s">
        <v>583</v>
      </c>
      <c r="V109" s="10" t="s">
        <v>583</v>
      </c>
      <c r="W109" s="10" t="s">
        <v>583</v>
      </c>
      <c r="X109" s="1">
        <v>1</v>
      </c>
      <c r="Y109" s="1">
        <v>1</v>
      </c>
      <c r="Z109" s="1">
        <v>1</v>
      </c>
      <c r="AA109" s="1">
        <v>0</v>
      </c>
      <c r="AB109" s="3">
        <f>SUM(X109:AA109)</f>
        <v>3</v>
      </c>
      <c r="AC109" s="1">
        <v>1</v>
      </c>
      <c r="AD109" s="1">
        <v>1</v>
      </c>
      <c r="AE109" s="1">
        <v>1</v>
      </c>
      <c r="AF109" s="1">
        <v>0</v>
      </c>
      <c r="AG109" s="3">
        <f>SUM(AC109:AF109)</f>
        <v>3</v>
      </c>
      <c r="AH109" s="1">
        <v>1</v>
      </c>
      <c r="AI109" s="1">
        <v>1</v>
      </c>
      <c r="AJ109" s="1">
        <v>2</v>
      </c>
      <c r="AK109" s="1">
        <v>0</v>
      </c>
      <c r="AL109" s="3">
        <f>SUM(AH109:AK109)</f>
        <v>4</v>
      </c>
    </row>
    <row r="110" spans="1:38" ht="20" customHeight="1" x14ac:dyDescent="0.2">
      <c r="A110" t="s">
        <v>516</v>
      </c>
      <c r="B110" t="s">
        <v>407</v>
      </c>
      <c r="C110">
        <v>2018</v>
      </c>
      <c r="D110" t="s">
        <v>236</v>
      </c>
      <c r="E110">
        <v>65</v>
      </c>
      <c r="F110" t="s">
        <v>153</v>
      </c>
      <c r="G110" t="s">
        <v>154</v>
      </c>
      <c r="H110" t="s">
        <v>231</v>
      </c>
      <c r="I110" t="s">
        <v>191</v>
      </c>
      <c r="J110" t="s">
        <v>169</v>
      </c>
      <c r="K110" t="s">
        <v>169</v>
      </c>
      <c r="L110" t="s">
        <v>170</v>
      </c>
      <c r="M110" t="s">
        <v>583</v>
      </c>
      <c r="N110" s="12">
        <v>0.7</v>
      </c>
      <c r="O110" s="12">
        <v>0.2</v>
      </c>
      <c r="P110" s="12" t="s">
        <v>553</v>
      </c>
      <c r="Q110" s="10" t="s">
        <v>583</v>
      </c>
      <c r="R110" s="12" t="s">
        <v>583</v>
      </c>
      <c r="S110" s="12" t="s">
        <v>583</v>
      </c>
      <c r="T110" s="12" t="s">
        <v>583</v>
      </c>
      <c r="U110" s="12" t="s">
        <v>583</v>
      </c>
      <c r="V110" s="10" t="s">
        <v>583</v>
      </c>
      <c r="W110" s="10" t="s">
        <v>583</v>
      </c>
      <c r="X110" s="1">
        <v>1</v>
      </c>
      <c r="Y110" s="1">
        <v>0</v>
      </c>
      <c r="Z110" s="1">
        <v>0</v>
      </c>
      <c r="AA110" s="1">
        <v>0</v>
      </c>
      <c r="AB110" s="3">
        <f>SUM(X110:AA110)</f>
        <v>1</v>
      </c>
      <c r="AC110" s="1">
        <v>1</v>
      </c>
      <c r="AD110" s="1">
        <v>1</v>
      </c>
      <c r="AE110" s="1">
        <v>2</v>
      </c>
      <c r="AF110" s="1">
        <v>0</v>
      </c>
      <c r="AG110" s="3">
        <f>SUM(AC110:AF110)</f>
        <v>4</v>
      </c>
      <c r="AH110" s="1">
        <v>0</v>
      </c>
      <c r="AI110" s="1">
        <v>0</v>
      </c>
      <c r="AJ110" s="1">
        <v>0</v>
      </c>
      <c r="AK110" s="1">
        <v>0</v>
      </c>
      <c r="AL110" s="3">
        <f>SUM(AH110:AK110)</f>
        <v>0</v>
      </c>
    </row>
    <row r="111" spans="1:38" ht="20" customHeight="1" x14ac:dyDescent="0.2">
      <c r="A111" t="s">
        <v>517</v>
      </c>
      <c r="B111" t="s">
        <v>408</v>
      </c>
      <c r="C111">
        <v>2014</v>
      </c>
      <c r="D111" t="s">
        <v>214</v>
      </c>
      <c r="E111">
        <v>12</v>
      </c>
      <c r="F111" t="s">
        <v>153</v>
      </c>
      <c r="G111" t="s">
        <v>154</v>
      </c>
      <c r="H111" t="s">
        <v>583</v>
      </c>
      <c r="I111" t="s">
        <v>354</v>
      </c>
      <c r="J111" t="s">
        <v>210</v>
      </c>
      <c r="K111" t="s">
        <v>210</v>
      </c>
      <c r="L111" t="s">
        <v>181</v>
      </c>
      <c r="M111" t="s">
        <v>181</v>
      </c>
      <c r="N111" s="10" t="s">
        <v>221</v>
      </c>
      <c r="O111" s="10" t="s">
        <v>221</v>
      </c>
      <c r="P111" s="10" t="s">
        <v>553</v>
      </c>
      <c r="Q111" s="10" t="s">
        <v>583</v>
      </c>
      <c r="R111" s="12">
        <v>1</v>
      </c>
      <c r="S111" s="12">
        <v>1</v>
      </c>
      <c r="T111" s="12" t="s">
        <v>181</v>
      </c>
      <c r="U111" s="12">
        <v>1</v>
      </c>
      <c r="V111" s="10" t="s">
        <v>583</v>
      </c>
      <c r="W111" s="10" t="s">
        <v>583</v>
      </c>
      <c r="X111" s="1">
        <v>1</v>
      </c>
      <c r="Y111" s="1">
        <v>1</v>
      </c>
      <c r="Z111" s="1">
        <v>2</v>
      </c>
      <c r="AA111" s="1">
        <v>4</v>
      </c>
      <c r="AB111" s="3">
        <f>SUM(X111:AA111)</f>
        <v>8</v>
      </c>
      <c r="AC111" s="1">
        <v>1</v>
      </c>
      <c r="AD111" s="1">
        <v>1</v>
      </c>
      <c r="AE111" s="1">
        <v>0</v>
      </c>
      <c r="AF111" s="1">
        <v>0</v>
      </c>
      <c r="AG111" s="3">
        <f>SUM(AC111:AF111)</f>
        <v>2</v>
      </c>
      <c r="AH111" s="1">
        <v>1</v>
      </c>
      <c r="AI111" s="1">
        <v>1</v>
      </c>
      <c r="AJ111" s="1">
        <v>2</v>
      </c>
      <c r="AK111" s="1">
        <v>4</v>
      </c>
      <c r="AL111" s="3">
        <f>SUM(AH111:AK111)</f>
        <v>8</v>
      </c>
    </row>
    <row r="112" spans="1:38" ht="20" customHeight="1" x14ac:dyDescent="0.2">
      <c r="A112" t="s">
        <v>519</v>
      </c>
      <c r="B112" t="s">
        <v>409</v>
      </c>
      <c r="C112">
        <v>2013</v>
      </c>
      <c r="D112" t="s">
        <v>214</v>
      </c>
      <c r="E112">
        <v>18</v>
      </c>
      <c r="F112" t="s">
        <v>573</v>
      </c>
      <c r="G112" t="s">
        <v>154</v>
      </c>
      <c r="H112" t="s">
        <v>180</v>
      </c>
      <c r="I112" t="s">
        <v>355</v>
      </c>
      <c r="J112" t="s">
        <v>583</v>
      </c>
      <c r="K112" t="s">
        <v>583</v>
      </c>
      <c r="L112" t="s">
        <v>583</v>
      </c>
      <c r="M112" t="s">
        <v>210</v>
      </c>
      <c r="N112" s="12">
        <v>1</v>
      </c>
      <c r="O112" s="10" t="s">
        <v>221</v>
      </c>
      <c r="P112" s="10" t="s">
        <v>553</v>
      </c>
      <c r="Q112" s="10" t="s">
        <v>583</v>
      </c>
      <c r="R112" s="12" t="s">
        <v>221</v>
      </c>
      <c r="S112" s="12" t="s">
        <v>221</v>
      </c>
      <c r="T112" s="12" t="s">
        <v>583</v>
      </c>
      <c r="U112" s="12" t="s">
        <v>583</v>
      </c>
      <c r="V112" s="10" t="s">
        <v>583</v>
      </c>
      <c r="W112" s="10" t="s">
        <v>583</v>
      </c>
      <c r="X112" s="1">
        <v>1</v>
      </c>
      <c r="Y112" s="1">
        <v>1</v>
      </c>
      <c r="Z112" s="1">
        <v>1</v>
      </c>
      <c r="AA112" s="1">
        <v>1</v>
      </c>
      <c r="AB112" s="3">
        <f>SUM(X112:AA112)</f>
        <v>4</v>
      </c>
      <c r="AC112" s="1">
        <v>1</v>
      </c>
      <c r="AD112" s="1">
        <v>1</v>
      </c>
      <c r="AE112" s="1">
        <v>1</v>
      </c>
      <c r="AF112" s="1">
        <v>0</v>
      </c>
      <c r="AG112" s="3">
        <f>SUM(AC112:AF112)</f>
        <v>3</v>
      </c>
      <c r="AH112" s="1">
        <v>1</v>
      </c>
      <c r="AI112" s="1">
        <v>0</v>
      </c>
      <c r="AJ112" s="1">
        <v>0</v>
      </c>
      <c r="AK112" s="1">
        <v>0</v>
      </c>
      <c r="AL112" s="3">
        <f>SUM(AH112:AK112)</f>
        <v>1</v>
      </c>
    </row>
    <row r="113" spans="1:38" ht="20" customHeight="1" x14ac:dyDescent="0.2">
      <c r="A113" t="s">
        <v>518</v>
      </c>
      <c r="B113" t="s">
        <v>409</v>
      </c>
      <c r="C113">
        <v>2014</v>
      </c>
      <c r="D113" t="s">
        <v>214</v>
      </c>
      <c r="E113">
        <v>83</v>
      </c>
      <c r="F113" t="s">
        <v>573</v>
      </c>
      <c r="G113" t="s">
        <v>154</v>
      </c>
      <c r="H113" t="s">
        <v>180</v>
      </c>
      <c r="I113" t="s">
        <v>356</v>
      </c>
      <c r="J113" t="s">
        <v>583</v>
      </c>
      <c r="K113" t="s">
        <v>583</v>
      </c>
      <c r="L113" t="s">
        <v>583</v>
      </c>
      <c r="M113" t="s">
        <v>210</v>
      </c>
      <c r="N113" s="10" t="s">
        <v>221</v>
      </c>
      <c r="O113" s="10" t="s">
        <v>221</v>
      </c>
      <c r="P113" s="10" t="s">
        <v>553</v>
      </c>
      <c r="Q113" s="10" t="s">
        <v>583</v>
      </c>
      <c r="R113" s="12" t="s">
        <v>221</v>
      </c>
      <c r="S113" s="12" t="s">
        <v>221</v>
      </c>
      <c r="T113" s="12" t="s">
        <v>583</v>
      </c>
      <c r="U113" s="12" t="s">
        <v>583</v>
      </c>
      <c r="V113" s="10" t="s">
        <v>583</v>
      </c>
      <c r="W113" s="10" t="s">
        <v>583</v>
      </c>
      <c r="X113" s="1">
        <v>1</v>
      </c>
      <c r="Y113" s="1">
        <v>1</v>
      </c>
      <c r="Z113" s="1">
        <v>1</v>
      </c>
      <c r="AA113" s="1">
        <v>1</v>
      </c>
      <c r="AB113" s="3">
        <f>SUM(X113:AA113)</f>
        <v>4</v>
      </c>
      <c r="AC113" s="1">
        <v>1</v>
      </c>
      <c r="AD113" s="1">
        <v>1</v>
      </c>
      <c r="AE113" s="1">
        <v>0</v>
      </c>
      <c r="AF113" s="1">
        <v>0</v>
      </c>
      <c r="AG113" s="3">
        <f>SUM(AC113:AF113)</f>
        <v>2</v>
      </c>
      <c r="AH113" s="1">
        <v>1</v>
      </c>
      <c r="AI113" s="1">
        <v>1</v>
      </c>
      <c r="AJ113" s="1">
        <v>0</v>
      </c>
      <c r="AK113" s="1">
        <v>0</v>
      </c>
      <c r="AL113" s="3">
        <f>SUM(AH113:AK113)</f>
        <v>2</v>
      </c>
    </row>
    <row r="114" spans="1:38" ht="20" customHeight="1" x14ac:dyDescent="0.2">
      <c r="A114" t="s">
        <v>521</v>
      </c>
      <c r="B114" t="s">
        <v>410</v>
      </c>
      <c r="C114">
        <v>2011</v>
      </c>
      <c r="D114" t="s">
        <v>148</v>
      </c>
      <c r="E114">
        <v>28</v>
      </c>
      <c r="F114" t="s">
        <v>573</v>
      </c>
      <c r="G114" t="s">
        <v>154</v>
      </c>
      <c r="H114" t="s">
        <v>231</v>
      </c>
      <c r="I114" t="s">
        <v>168</v>
      </c>
      <c r="J114" t="s">
        <v>221</v>
      </c>
      <c r="K114" t="s">
        <v>221</v>
      </c>
      <c r="L114" t="s">
        <v>583</v>
      </c>
      <c r="M114" t="s">
        <v>583</v>
      </c>
      <c r="N114" s="12">
        <v>0.5</v>
      </c>
      <c r="O114" s="10" t="s">
        <v>583</v>
      </c>
      <c r="P114" s="10" t="s">
        <v>553</v>
      </c>
      <c r="Q114" s="10" t="s">
        <v>583</v>
      </c>
      <c r="R114" s="17" t="s">
        <v>583</v>
      </c>
      <c r="S114" s="17" t="s">
        <v>583</v>
      </c>
      <c r="T114" s="17" t="s">
        <v>583</v>
      </c>
      <c r="U114" s="17" t="s">
        <v>583</v>
      </c>
      <c r="V114" s="10" t="s">
        <v>583</v>
      </c>
      <c r="W114" s="10" t="s">
        <v>583</v>
      </c>
      <c r="X114" s="1">
        <v>1</v>
      </c>
      <c r="Y114" s="1">
        <v>0</v>
      </c>
      <c r="Z114" s="1">
        <v>0</v>
      </c>
      <c r="AA114" s="1">
        <v>0</v>
      </c>
      <c r="AB114" s="3">
        <f>SUM(X114:AA114)</f>
        <v>1</v>
      </c>
      <c r="AC114" s="1">
        <v>1</v>
      </c>
      <c r="AD114" s="1">
        <v>1</v>
      </c>
      <c r="AE114" s="1">
        <v>1</v>
      </c>
      <c r="AF114" s="1">
        <v>0</v>
      </c>
      <c r="AG114" s="3">
        <f>SUM(AC114:AF114)</f>
        <v>3</v>
      </c>
      <c r="AH114" s="1">
        <v>0</v>
      </c>
      <c r="AI114" s="1">
        <v>0</v>
      </c>
      <c r="AJ114" s="1">
        <v>0</v>
      </c>
      <c r="AK114" s="1">
        <v>0</v>
      </c>
      <c r="AL114" s="3">
        <f>SUM(AH114:AK114)</f>
        <v>0</v>
      </c>
    </row>
    <row r="115" spans="1:38" ht="20" customHeight="1" x14ac:dyDescent="0.2">
      <c r="A115" t="s">
        <v>522</v>
      </c>
      <c r="B115" t="s">
        <v>410</v>
      </c>
      <c r="C115">
        <v>2009</v>
      </c>
      <c r="D115" t="s">
        <v>183</v>
      </c>
      <c r="E115">
        <v>37</v>
      </c>
      <c r="F115" t="s">
        <v>153</v>
      </c>
      <c r="G115" t="s">
        <v>154</v>
      </c>
      <c r="H115" t="s">
        <v>231</v>
      </c>
      <c r="I115" t="s">
        <v>168</v>
      </c>
      <c r="J115" t="s">
        <v>583</v>
      </c>
      <c r="K115" t="s">
        <v>178</v>
      </c>
      <c r="L115" t="s">
        <v>583</v>
      </c>
      <c r="M115" t="s">
        <v>583</v>
      </c>
      <c r="N115" s="12">
        <v>0.5</v>
      </c>
      <c r="O115" s="10" t="s">
        <v>583</v>
      </c>
      <c r="P115" s="10" t="s">
        <v>553</v>
      </c>
      <c r="Q115" s="10" t="s">
        <v>583</v>
      </c>
      <c r="R115" s="10" t="s">
        <v>583</v>
      </c>
      <c r="S115" s="10" t="s">
        <v>583</v>
      </c>
      <c r="T115" s="10" t="s">
        <v>583</v>
      </c>
      <c r="U115" s="10" t="s">
        <v>583</v>
      </c>
      <c r="V115" s="10" t="s">
        <v>583</v>
      </c>
      <c r="W115" s="10" t="s">
        <v>583</v>
      </c>
      <c r="X115" s="1">
        <v>1</v>
      </c>
      <c r="Y115" s="1">
        <v>1</v>
      </c>
      <c r="Z115" s="1">
        <v>0</v>
      </c>
      <c r="AA115" s="1">
        <v>0</v>
      </c>
      <c r="AB115" s="3">
        <f>SUM(X115:AA115)</f>
        <v>2</v>
      </c>
      <c r="AC115" s="1">
        <v>1</v>
      </c>
      <c r="AD115" s="1">
        <v>1</v>
      </c>
      <c r="AE115" s="1">
        <v>1</v>
      </c>
      <c r="AF115" s="1">
        <v>0</v>
      </c>
      <c r="AG115" s="3">
        <f>SUM(AC115:AF115)</f>
        <v>3</v>
      </c>
      <c r="AH115" s="1">
        <v>0</v>
      </c>
      <c r="AI115" s="1">
        <v>0</v>
      </c>
      <c r="AJ115" s="1">
        <v>0</v>
      </c>
      <c r="AK115" s="1">
        <v>0</v>
      </c>
      <c r="AL115" s="3">
        <f>SUM(AH115:AK115)</f>
        <v>0</v>
      </c>
    </row>
    <row r="116" spans="1:38" ht="20" customHeight="1" x14ac:dyDescent="0.2">
      <c r="A116" t="s">
        <v>520</v>
      </c>
      <c r="B116" t="s">
        <v>410</v>
      </c>
      <c r="C116">
        <v>2012</v>
      </c>
      <c r="D116" t="s">
        <v>236</v>
      </c>
      <c r="E116">
        <v>15</v>
      </c>
      <c r="F116" t="s">
        <v>153</v>
      </c>
      <c r="G116" t="s">
        <v>154</v>
      </c>
      <c r="H116" t="s">
        <v>231</v>
      </c>
      <c r="I116" t="s">
        <v>168</v>
      </c>
      <c r="J116" t="s">
        <v>583</v>
      </c>
      <c r="K116" t="s">
        <v>178</v>
      </c>
      <c r="L116" t="s">
        <v>583</v>
      </c>
      <c r="M116" t="s">
        <v>583</v>
      </c>
      <c r="N116" s="12">
        <v>0.4</v>
      </c>
      <c r="O116" s="10" t="s">
        <v>583</v>
      </c>
      <c r="P116" s="10" t="s">
        <v>553</v>
      </c>
      <c r="Q116" s="10" t="s">
        <v>229</v>
      </c>
      <c r="R116" t="s">
        <v>583</v>
      </c>
      <c r="S116" t="s">
        <v>583</v>
      </c>
      <c r="T116" t="s">
        <v>583</v>
      </c>
      <c r="U116" t="s">
        <v>583</v>
      </c>
      <c r="V116" s="10" t="s">
        <v>583</v>
      </c>
      <c r="W116" s="10" t="s">
        <v>583</v>
      </c>
      <c r="X116" s="1">
        <v>1</v>
      </c>
      <c r="Y116" s="1">
        <v>1</v>
      </c>
      <c r="Z116" s="1">
        <v>0</v>
      </c>
      <c r="AA116" s="1">
        <v>0</v>
      </c>
      <c r="AB116" s="3">
        <f>SUM(X116:AA116)</f>
        <v>2</v>
      </c>
      <c r="AC116" s="1">
        <v>1</v>
      </c>
      <c r="AD116" s="1">
        <v>1</v>
      </c>
      <c r="AE116" s="1">
        <v>1</v>
      </c>
      <c r="AF116" s="1">
        <v>0</v>
      </c>
      <c r="AG116" s="3">
        <f>SUM(AC116:AF116)</f>
        <v>3</v>
      </c>
      <c r="AH116" s="1">
        <v>0</v>
      </c>
      <c r="AI116" s="1">
        <v>0</v>
      </c>
      <c r="AJ116" s="1">
        <v>0</v>
      </c>
      <c r="AK116" s="1">
        <v>0</v>
      </c>
      <c r="AL116" s="3">
        <f>SUM(AH116:AK116)</f>
        <v>0</v>
      </c>
    </row>
    <row r="117" spans="1:38" ht="20" customHeight="1" x14ac:dyDescent="0.2">
      <c r="A117" t="s">
        <v>437</v>
      </c>
      <c r="B117" t="s">
        <v>383</v>
      </c>
      <c r="C117">
        <v>2021</v>
      </c>
      <c r="D117" t="s">
        <v>236</v>
      </c>
      <c r="E117">
        <v>27</v>
      </c>
      <c r="F117" t="s">
        <v>153</v>
      </c>
      <c r="G117" t="s">
        <v>154</v>
      </c>
      <c r="H117" s="10" t="s">
        <v>548</v>
      </c>
      <c r="I117" s="10" t="s">
        <v>440</v>
      </c>
      <c r="J117" s="10" t="s">
        <v>193</v>
      </c>
      <c r="K117" s="10" t="s">
        <v>256</v>
      </c>
      <c r="L117" s="10" t="s">
        <v>583</v>
      </c>
      <c r="M117" s="10" t="s">
        <v>583</v>
      </c>
      <c r="N117" s="11">
        <v>0.4</v>
      </c>
      <c r="O117" s="10" t="s">
        <v>583</v>
      </c>
      <c r="P117" s="10" t="s">
        <v>553</v>
      </c>
      <c r="Q117" s="10" t="s">
        <v>583</v>
      </c>
      <c r="R117" s="10" t="s">
        <v>583</v>
      </c>
      <c r="S117" s="10" t="s">
        <v>583</v>
      </c>
      <c r="T117" s="10" t="s">
        <v>583</v>
      </c>
      <c r="U117" s="10" t="s">
        <v>583</v>
      </c>
      <c r="V117" s="10" t="s">
        <v>583</v>
      </c>
      <c r="W117" s="10" t="s">
        <v>583</v>
      </c>
      <c r="X117" s="1">
        <v>1</v>
      </c>
      <c r="Y117" s="1">
        <v>1</v>
      </c>
      <c r="Z117" s="1">
        <v>2</v>
      </c>
      <c r="AA117" s="1">
        <v>0</v>
      </c>
      <c r="AB117" s="3">
        <f>SUM(X117:AA117)</f>
        <v>4</v>
      </c>
      <c r="AC117" s="1">
        <v>1</v>
      </c>
      <c r="AD117" s="1">
        <v>1</v>
      </c>
      <c r="AE117" s="6">
        <v>1</v>
      </c>
      <c r="AF117" s="6">
        <v>0</v>
      </c>
      <c r="AG117" s="3">
        <f>SUM(AC117:AF117)</f>
        <v>3</v>
      </c>
      <c r="AH117" s="1">
        <v>0</v>
      </c>
      <c r="AI117" s="1">
        <v>0</v>
      </c>
      <c r="AJ117" s="1">
        <v>0</v>
      </c>
      <c r="AK117" s="1">
        <v>0</v>
      </c>
      <c r="AL117" s="3">
        <f>SUM(AH117:AK117)</f>
        <v>0</v>
      </c>
    </row>
    <row r="118" spans="1:38" ht="20" customHeight="1" x14ac:dyDescent="0.2">
      <c r="A118" t="s">
        <v>523</v>
      </c>
      <c r="B118" t="s">
        <v>411</v>
      </c>
      <c r="C118">
        <v>2014</v>
      </c>
      <c r="D118" t="s">
        <v>148</v>
      </c>
      <c r="E118">
        <v>60</v>
      </c>
      <c r="F118" t="s">
        <v>153</v>
      </c>
      <c r="G118" t="s">
        <v>154</v>
      </c>
      <c r="H118" t="s">
        <v>231</v>
      </c>
      <c r="I118" t="s">
        <v>234</v>
      </c>
      <c r="J118" t="s">
        <v>193</v>
      </c>
      <c r="K118" t="s">
        <v>193</v>
      </c>
      <c r="L118" t="s">
        <v>181</v>
      </c>
      <c r="M118" t="s">
        <v>181</v>
      </c>
      <c r="N118" s="10" t="s">
        <v>221</v>
      </c>
      <c r="O118" s="10" t="s">
        <v>221</v>
      </c>
      <c r="P118" s="10" t="s">
        <v>553</v>
      </c>
      <c r="Q118" s="10" t="s">
        <v>583</v>
      </c>
      <c r="R118" s="11">
        <v>1</v>
      </c>
      <c r="S118" s="11">
        <v>1</v>
      </c>
      <c r="T118" t="s">
        <v>181</v>
      </c>
      <c r="U118" s="11">
        <v>1</v>
      </c>
      <c r="V118" s="10" t="s">
        <v>583</v>
      </c>
      <c r="W118" s="10" t="s">
        <v>583</v>
      </c>
      <c r="X118" s="1">
        <v>1</v>
      </c>
      <c r="Y118" s="1">
        <v>1</v>
      </c>
      <c r="Z118" s="1">
        <v>2</v>
      </c>
      <c r="AA118" s="1">
        <v>4</v>
      </c>
      <c r="AB118" s="3">
        <f>SUM(X118:AA118)</f>
        <v>8</v>
      </c>
      <c r="AC118" s="1">
        <v>1</v>
      </c>
      <c r="AD118" s="1">
        <v>1</v>
      </c>
      <c r="AE118" s="1">
        <v>0</v>
      </c>
      <c r="AF118" s="1">
        <v>0</v>
      </c>
      <c r="AG118" s="3">
        <f>SUM(AC118:AF118)</f>
        <v>2</v>
      </c>
      <c r="AH118" s="1">
        <v>1</v>
      </c>
      <c r="AI118" s="1">
        <v>1</v>
      </c>
      <c r="AJ118" s="1">
        <v>2</v>
      </c>
      <c r="AK118" s="1">
        <v>4</v>
      </c>
      <c r="AL118" s="3">
        <f>SUM(AH118:AK118)</f>
        <v>8</v>
      </c>
    </row>
    <row r="119" spans="1:38" ht="20" customHeight="1" x14ac:dyDescent="0.2">
      <c r="A119" t="s">
        <v>524</v>
      </c>
      <c r="B119" t="s">
        <v>412</v>
      </c>
      <c r="C119">
        <v>2020</v>
      </c>
      <c r="D119" t="s">
        <v>148</v>
      </c>
      <c r="E119">
        <v>52</v>
      </c>
      <c r="F119" t="s">
        <v>573</v>
      </c>
      <c r="G119" t="s">
        <v>154</v>
      </c>
      <c r="H119" t="s">
        <v>583</v>
      </c>
      <c r="I119" t="s">
        <v>357</v>
      </c>
      <c r="J119" t="s">
        <v>583</v>
      </c>
      <c r="K119" t="s">
        <v>583</v>
      </c>
      <c r="L119" t="s">
        <v>583</v>
      </c>
      <c r="M119" t="s">
        <v>583</v>
      </c>
      <c r="N119" s="10" t="s">
        <v>583</v>
      </c>
      <c r="O119" s="10" t="s">
        <v>583</v>
      </c>
      <c r="P119" s="10" t="s">
        <v>583</v>
      </c>
      <c r="Q119" s="10" t="s">
        <v>583</v>
      </c>
      <c r="R119" t="s">
        <v>583</v>
      </c>
      <c r="S119" t="s">
        <v>583</v>
      </c>
      <c r="T119" t="s">
        <v>583</v>
      </c>
      <c r="U119" t="s">
        <v>583</v>
      </c>
      <c r="V119" s="10" t="s">
        <v>583</v>
      </c>
      <c r="W119" s="10" t="s">
        <v>583</v>
      </c>
      <c r="X119" s="1">
        <v>0</v>
      </c>
      <c r="Y119" s="1">
        <v>0</v>
      </c>
      <c r="Z119" s="1">
        <v>0</v>
      </c>
      <c r="AA119" s="1">
        <v>0</v>
      </c>
      <c r="AB119" s="3">
        <f>SUM(X119:AA119)</f>
        <v>0</v>
      </c>
      <c r="AC119" s="1">
        <v>0</v>
      </c>
      <c r="AD119" s="1">
        <v>0</v>
      </c>
      <c r="AE119" s="1">
        <v>0</v>
      </c>
      <c r="AF119" s="1">
        <v>0</v>
      </c>
      <c r="AG119" s="3">
        <f>SUM(AC119:AF119)</f>
        <v>0</v>
      </c>
      <c r="AH119" s="1">
        <v>0</v>
      </c>
      <c r="AI119" s="1">
        <v>0</v>
      </c>
      <c r="AJ119" s="1">
        <v>0</v>
      </c>
      <c r="AK119" s="1">
        <v>0</v>
      </c>
      <c r="AL119" s="3">
        <f>SUM(AH119:AK119)</f>
        <v>0</v>
      </c>
    </row>
    <row r="120" spans="1:38" ht="20" customHeight="1" x14ac:dyDescent="0.2">
      <c r="A120" t="s">
        <v>525</v>
      </c>
      <c r="B120" t="s">
        <v>413</v>
      </c>
      <c r="C120">
        <v>2012</v>
      </c>
      <c r="D120" t="s">
        <v>382</v>
      </c>
      <c r="E120">
        <v>84</v>
      </c>
      <c r="F120" t="s">
        <v>573</v>
      </c>
      <c r="G120" t="s">
        <v>154</v>
      </c>
      <c r="H120" t="s">
        <v>549</v>
      </c>
      <c r="I120" t="s">
        <v>168</v>
      </c>
      <c r="J120" s="14" t="s">
        <v>188</v>
      </c>
      <c r="K120" t="s">
        <v>583</v>
      </c>
      <c r="L120" t="s">
        <v>552</v>
      </c>
      <c r="M120" t="s">
        <v>361</v>
      </c>
      <c r="N120" s="10" t="s">
        <v>221</v>
      </c>
      <c r="O120" s="10" t="s">
        <v>221</v>
      </c>
      <c r="P120" s="10" t="s">
        <v>583</v>
      </c>
      <c r="Q120" s="10" t="s">
        <v>583</v>
      </c>
      <c r="R120" s="11">
        <v>1</v>
      </c>
      <c r="S120" s="10" t="s">
        <v>583</v>
      </c>
      <c r="T120" s="10" t="s">
        <v>553</v>
      </c>
      <c r="U120" s="10" t="s">
        <v>362</v>
      </c>
      <c r="V120" s="10" t="s">
        <v>583</v>
      </c>
      <c r="W120" s="10" t="s">
        <v>583</v>
      </c>
      <c r="X120" s="1">
        <v>1</v>
      </c>
      <c r="Y120" s="1">
        <v>1</v>
      </c>
      <c r="Z120" s="1">
        <v>1</v>
      </c>
      <c r="AA120" s="1">
        <v>2</v>
      </c>
      <c r="AB120" s="3">
        <f>SUM(X120:AA120)</f>
        <v>5</v>
      </c>
      <c r="AC120" s="1">
        <v>1</v>
      </c>
      <c r="AD120" s="1">
        <v>1</v>
      </c>
      <c r="AE120" s="1">
        <v>0</v>
      </c>
      <c r="AF120" s="1">
        <v>0</v>
      </c>
      <c r="AG120" s="3">
        <f>SUM(AC120:AF120)</f>
        <v>2</v>
      </c>
      <c r="AH120" s="1">
        <v>1</v>
      </c>
      <c r="AI120" s="1">
        <v>1</v>
      </c>
      <c r="AJ120" s="1">
        <v>1</v>
      </c>
      <c r="AK120" s="1">
        <v>2</v>
      </c>
      <c r="AL120" s="3">
        <f>SUM(AH120:AK120)</f>
        <v>5</v>
      </c>
    </row>
    <row r="121" spans="1:38" ht="20" customHeight="1" x14ac:dyDescent="0.2">
      <c r="A121" t="s">
        <v>526</v>
      </c>
      <c r="B121" t="s">
        <v>413</v>
      </c>
      <c r="C121">
        <v>2015</v>
      </c>
      <c r="D121" t="s">
        <v>183</v>
      </c>
      <c r="E121">
        <v>14</v>
      </c>
      <c r="F121" t="s">
        <v>578</v>
      </c>
      <c r="G121" t="s">
        <v>154</v>
      </c>
      <c r="H121" t="s">
        <v>583</v>
      </c>
      <c r="I121" t="s">
        <v>168</v>
      </c>
      <c r="J121" t="s">
        <v>358</v>
      </c>
      <c r="K121" t="s">
        <v>358</v>
      </c>
      <c r="L121" t="s">
        <v>181</v>
      </c>
      <c r="M121" t="s">
        <v>181</v>
      </c>
      <c r="N121" s="10" t="s">
        <v>359</v>
      </c>
      <c r="O121" s="10" t="s">
        <v>360</v>
      </c>
      <c r="P121" s="10" t="s">
        <v>181</v>
      </c>
      <c r="Q121" s="10" t="s">
        <v>583</v>
      </c>
      <c r="R121" s="10" t="s">
        <v>583</v>
      </c>
      <c r="S121" s="10" t="s">
        <v>583</v>
      </c>
      <c r="T121" s="10" t="s">
        <v>583</v>
      </c>
      <c r="U121" s="10" t="s">
        <v>583</v>
      </c>
      <c r="V121" s="10" t="s">
        <v>583</v>
      </c>
      <c r="W121" s="10" t="s">
        <v>583</v>
      </c>
      <c r="X121" s="1">
        <v>1</v>
      </c>
      <c r="Y121" s="1">
        <v>1</v>
      </c>
      <c r="Z121" s="1">
        <v>1</v>
      </c>
      <c r="AA121" s="1">
        <v>1</v>
      </c>
      <c r="AB121" s="3">
        <f>SUM(X121:AA121)</f>
        <v>4</v>
      </c>
      <c r="AC121" s="1">
        <v>1</v>
      </c>
      <c r="AD121" s="1">
        <v>1</v>
      </c>
      <c r="AE121" s="1">
        <v>0</v>
      </c>
      <c r="AF121" s="1">
        <v>0</v>
      </c>
      <c r="AG121" s="3">
        <f>SUM(AC121:AF121)</f>
        <v>2</v>
      </c>
      <c r="AH121" s="1">
        <v>0</v>
      </c>
      <c r="AI121" s="1">
        <v>0</v>
      </c>
      <c r="AJ121" s="1">
        <v>0</v>
      </c>
      <c r="AK121" s="1">
        <v>0</v>
      </c>
      <c r="AL121" s="3">
        <f>SUM(AH121:AK121)</f>
        <v>0</v>
      </c>
    </row>
    <row r="122" spans="1:38" ht="20" customHeight="1" x14ac:dyDescent="0.2">
      <c r="A122" t="s">
        <v>527</v>
      </c>
      <c r="B122" t="s">
        <v>414</v>
      </c>
      <c r="C122">
        <v>2013</v>
      </c>
      <c r="D122" t="s">
        <v>236</v>
      </c>
      <c r="E122">
        <v>18</v>
      </c>
      <c r="F122" t="s">
        <v>276</v>
      </c>
      <c r="G122" t="s">
        <v>154</v>
      </c>
      <c r="H122" t="s">
        <v>583</v>
      </c>
      <c r="I122" t="s">
        <v>168</v>
      </c>
      <c r="J122" t="s">
        <v>583</v>
      </c>
      <c r="K122" t="s">
        <v>232</v>
      </c>
      <c r="L122" t="s">
        <v>583</v>
      </c>
      <c r="M122" t="s">
        <v>583</v>
      </c>
      <c r="N122" s="12">
        <v>1</v>
      </c>
      <c r="O122" s="12">
        <v>0</v>
      </c>
      <c r="P122" s="12" t="s">
        <v>583</v>
      </c>
      <c r="Q122" s="10" t="s">
        <v>583</v>
      </c>
      <c r="R122" s="11">
        <v>1</v>
      </c>
      <c r="S122" s="11">
        <v>0</v>
      </c>
      <c r="T122" t="s">
        <v>583</v>
      </c>
      <c r="U122" t="s">
        <v>583</v>
      </c>
      <c r="V122" s="10" t="s">
        <v>583</v>
      </c>
      <c r="W122" s="10" t="s">
        <v>583</v>
      </c>
      <c r="X122" s="1">
        <v>1</v>
      </c>
      <c r="Y122" s="1">
        <v>1</v>
      </c>
      <c r="Z122" s="1">
        <v>1</v>
      </c>
      <c r="AA122" s="1">
        <v>0</v>
      </c>
      <c r="AB122" s="3">
        <f>SUM(X122:AA122)</f>
        <v>3</v>
      </c>
      <c r="AC122" s="1">
        <v>1</v>
      </c>
      <c r="AD122" s="1">
        <v>1</v>
      </c>
      <c r="AE122" s="1">
        <v>2</v>
      </c>
      <c r="AF122" s="1">
        <v>0</v>
      </c>
      <c r="AG122" s="3">
        <f>SUM(AC122:AF122)</f>
        <v>4</v>
      </c>
      <c r="AH122" s="1">
        <v>1</v>
      </c>
      <c r="AI122" s="1">
        <v>1</v>
      </c>
      <c r="AJ122" s="1">
        <v>1</v>
      </c>
      <c r="AK122" s="1">
        <v>0</v>
      </c>
      <c r="AL122" s="3">
        <f>SUM(AH122:AK122)</f>
        <v>3</v>
      </c>
    </row>
    <row r="123" spans="1:38" ht="20" customHeight="1" x14ac:dyDescent="0.2">
      <c r="A123" t="s">
        <v>528</v>
      </c>
      <c r="B123" t="s">
        <v>414</v>
      </c>
      <c r="C123">
        <v>2016</v>
      </c>
      <c r="D123" t="s">
        <v>236</v>
      </c>
      <c r="E123">
        <v>52</v>
      </c>
      <c r="F123" t="s">
        <v>153</v>
      </c>
      <c r="G123" t="s">
        <v>154</v>
      </c>
      <c r="H123" t="s">
        <v>583</v>
      </c>
      <c r="I123" t="s">
        <v>583</v>
      </c>
      <c r="J123" t="s">
        <v>583</v>
      </c>
      <c r="K123" t="s">
        <v>173</v>
      </c>
      <c r="L123" t="s">
        <v>552</v>
      </c>
      <c r="M123" t="s">
        <v>583</v>
      </c>
      <c r="N123" s="12">
        <v>1</v>
      </c>
      <c r="O123" s="10" t="s">
        <v>583</v>
      </c>
      <c r="P123" s="10" t="s">
        <v>553</v>
      </c>
      <c r="Q123" s="10" t="s">
        <v>583</v>
      </c>
      <c r="R123" s="11">
        <v>1</v>
      </c>
      <c r="S123" s="11" t="s">
        <v>583</v>
      </c>
      <c r="T123" s="10" t="s">
        <v>583</v>
      </c>
      <c r="U123" s="10" t="s">
        <v>583</v>
      </c>
      <c r="V123" s="10" t="s">
        <v>583</v>
      </c>
      <c r="W123" s="10" t="s">
        <v>583</v>
      </c>
      <c r="X123" s="1">
        <v>1</v>
      </c>
      <c r="Y123" s="1">
        <v>1</v>
      </c>
      <c r="Z123" s="1">
        <v>0</v>
      </c>
      <c r="AA123" s="1">
        <v>0</v>
      </c>
      <c r="AB123" s="3">
        <f>SUM(X123:AA123)</f>
        <v>2</v>
      </c>
      <c r="AC123" s="1">
        <v>1</v>
      </c>
      <c r="AD123" s="1">
        <v>1</v>
      </c>
      <c r="AE123" s="1">
        <v>1</v>
      </c>
      <c r="AF123" s="1">
        <v>0</v>
      </c>
      <c r="AG123" s="3">
        <f>SUM(AC123:AF123)</f>
        <v>3</v>
      </c>
      <c r="AH123" s="1">
        <v>1</v>
      </c>
      <c r="AI123" s="1">
        <v>1</v>
      </c>
      <c r="AJ123" s="1">
        <v>1</v>
      </c>
      <c r="AK123" s="1">
        <v>0</v>
      </c>
      <c r="AL123" s="3">
        <f>SUM(AH123:AK123)</f>
        <v>3</v>
      </c>
    </row>
    <row r="124" spans="1:38" ht="20" customHeight="1" x14ac:dyDescent="0.2">
      <c r="A124" t="s">
        <v>529</v>
      </c>
      <c r="B124" t="s">
        <v>414</v>
      </c>
      <c r="C124">
        <v>2020</v>
      </c>
      <c r="D124" t="s">
        <v>236</v>
      </c>
      <c r="E124">
        <v>72</v>
      </c>
      <c r="F124" t="s">
        <v>153</v>
      </c>
      <c r="G124" t="s">
        <v>154</v>
      </c>
      <c r="H124" t="s">
        <v>548</v>
      </c>
      <c r="I124" t="s">
        <v>168</v>
      </c>
      <c r="J124" t="s">
        <v>193</v>
      </c>
      <c r="K124" t="s">
        <v>210</v>
      </c>
      <c r="L124" t="s">
        <v>552</v>
      </c>
      <c r="M124" t="s">
        <v>363</v>
      </c>
      <c r="N124" s="12">
        <v>0.5</v>
      </c>
      <c r="O124" s="12" t="s">
        <v>583</v>
      </c>
      <c r="P124" s="12" t="s">
        <v>553</v>
      </c>
      <c r="Q124" s="10" t="s">
        <v>364</v>
      </c>
      <c r="R124" s="11">
        <v>1</v>
      </c>
      <c r="S124" s="11" t="s">
        <v>583</v>
      </c>
      <c r="T124" s="11" t="s">
        <v>553</v>
      </c>
      <c r="U124" s="11">
        <v>0.6</v>
      </c>
      <c r="V124" s="10" t="s">
        <v>583</v>
      </c>
      <c r="W124" s="10" t="s">
        <v>583</v>
      </c>
      <c r="X124" s="1">
        <v>1</v>
      </c>
      <c r="Y124" s="1">
        <v>1</v>
      </c>
      <c r="Z124" s="1">
        <v>2</v>
      </c>
      <c r="AA124" s="1">
        <v>1</v>
      </c>
      <c r="AB124" s="3">
        <f>SUM(X124:AA124)</f>
        <v>5</v>
      </c>
      <c r="AC124" s="1">
        <v>1</v>
      </c>
      <c r="AD124" s="1">
        <v>1</v>
      </c>
      <c r="AE124" s="1">
        <v>1</v>
      </c>
      <c r="AF124" s="1">
        <v>1</v>
      </c>
      <c r="AG124" s="3">
        <f>SUM(AC124:AF124)</f>
        <v>4</v>
      </c>
      <c r="AH124" s="1">
        <v>1</v>
      </c>
      <c r="AI124" s="1">
        <v>1</v>
      </c>
      <c r="AJ124" s="1">
        <v>1</v>
      </c>
      <c r="AK124" s="1">
        <v>1</v>
      </c>
      <c r="AL124" s="3">
        <f>SUM(AH124:AK124)</f>
        <v>4</v>
      </c>
    </row>
    <row r="125" spans="1:38" ht="20" customHeight="1" x14ac:dyDescent="0.2">
      <c r="A125" t="s">
        <v>530</v>
      </c>
      <c r="B125" t="s">
        <v>449</v>
      </c>
      <c r="C125">
        <v>2020</v>
      </c>
      <c r="D125" t="s">
        <v>382</v>
      </c>
      <c r="E125">
        <v>143</v>
      </c>
      <c r="F125" t="s">
        <v>576</v>
      </c>
      <c r="G125" t="s">
        <v>154</v>
      </c>
      <c r="H125" t="s">
        <v>583</v>
      </c>
      <c r="I125" t="s">
        <v>583</v>
      </c>
      <c r="J125" t="s">
        <v>583</v>
      </c>
      <c r="K125" t="s">
        <v>583</v>
      </c>
      <c r="L125" t="s">
        <v>583</v>
      </c>
      <c r="M125" t="s">
        <v>583</v>
      </c>
      <c r="N125" s="10" t="s">
        <v>583</v>
      </c>
      <c r="O125" s="10" t="s">
        <v>583</v>
      </c>
      <c r="P125" s="10" t="s">
        <v>583</v>
      </c>
      <c r="Q125" s="10" t="s">
        <v>583</v>
      </c>
      <c r="R125" s="10" t="s">
        <v>583</v>
      </c>
      <c r="S125" s="11" t="s">
        <v>583</v>
      </c>
      <c r="T125" s="10" t="s">
        <v>583</v>
      </c>
      <c r="U125" s="10" t="s">
        <v>583</v>
      </c>
      <c r="V125" s="10" t="s">
        <v>583</v>
      </c>
      <c r="W125" s="10" t="s">
        <v>583</v>
      </c>
      <c r="X125" s="1">
        <v>0</v>
      </c>
      <c r="Y125" s="1">
        <v>0</v>
      </c>
      <c r="Z125" s="1">
        <v>0</v>
      </c>
      <c r="AA125" s="1">
        <v>0</v>
      </c>
      <c r="AB125" s="3">
        <f>SUM(X125:AA125)</f>
        <v>0</v>
      </c>
      <c r="AC125" s="1">
        <v>0</v>
      </c>
      <c r="AD125" s="1">
        <v>0</v>
      </c>
      <c r="AE125" s="1">
        <v>0</v>
      </c>
      <c r="AF125" s="1">
        <v>0</v>
      </c>
      <c r="AG125" s="3">
        <f>SUM(AC125:AF125)</f>
        <v>0</v>
      </c>
      <c r="AH125" s="1">
        <v>0</v>
      </c>
      <c r="AI125" s="1">
        <v>0</v>
      </c>
      <c r="AJ125" s="1">
        <v>0</v>
      </c>
      <c r="AK125" s="1">
        <v>0</v>
      </c>
      <c r="AL125" s="3">
        <f>SUM(AH125:AK125)</f>
        <v>0</v>
      </c>
    </row>
    <row r="126" spans="1:38" ht="20" customHeight="1" x14ac:dyDescent="0.2">
      <c r="A126" t="s">
        <v>531</v>
      </c>
      <c r="B126" t="s">
        <v>415</v>
      </c>
      <c r="C126">
        <v>2019</v>
      </c>
      <c r="D126" t="s">
        <v>183</v>
      </c>
      <c r="E126">
        <v>12</v>
      </c>
      <c r="F126" t="s">
        <v>276</v>
      </c>
      <c r="G126" t="s">
        <v>154</v>
      </c>
      <c r="H126" t="s">
        <v>583</v>
      </c>
      <c r="I126" t="s">
        <v>234</v>
      </c>
      <c r="J126" t="s">
        <v>365</v>
      </c>
      <c r="K126" t="s">
        <v>365</v>
      </c>
      <c r="L126" t="s">
        <v>181</v>
      </c>
      <c r="M126" t="s">
        <v>181</v>
      </c>
      <c r="N126" s="12">
        <v>0.5</v>
      </c>
      <c r="O126" s="12">
        <v>0.5</v>
      </c>
      <c r="P126" s="10" t="s">
        <v>181</v>
      </c>
      <c r="Q126" s="12">
        <v>0.5</v>
      </c>
      <c r="R126" s="11">
        <v>1</v>
      </c>
      <c r="S126" s="11">
        <v>1</v>
      </c>
      <c r="T126" s="11" t="s">
        <v>181</v>
      </c>
      <c r="U126" s="11">
        <v>1</v>
      </c>
      <c r="V126" s="10" t="s">
        <v>583</v>
      </c>
      <c r="W126" s="10" t="s">
        <v>583</v>
      </c>
      <c r="X126" s="1">
        <v>1</v>
      </c>
      <c r="Y126" s="1">
        <v>1</v>
      </c>
      <c r="Z126" s="1">
        <v>2</v>
      </c>
      <c r="AA126" s="1">
        <v>4</v>
      </c>
      <c r="AB126" s="3">
        <f>SUM(X126:AA126)</f>
        <v>8</v>
      </c>
      <c r="AC126" s="1">
        <v>1</v>
      </c>
      <c r="AD126" s="1">
        <v>1</v>
      </c>
      <c r="AE126" s="1">
        <v>2</v>
      </c>
      <c r="AF126" s="1">
        <v>4</v>
      </c>
      <c r="AG126" s="3">
        <f>SUM(AC126:AF126)</f>
        <v>8</v>
      </c>
      <c r="AH126" s="1">
        <v>1</v>
      </c>
      <c r="AI126" s="1">
        <v>1</v>
      </c>
      <c r="AJ126" s="1">
        <v>2</v>
      </c>
      <c r="AK126" s="1">
        <v>4</v>
      </c>
      <c r="AL126" s="3">
        <f>SUM(AH126:AK126)</f>
        <v>8</v>
      </c>
    </row>
    <row r="127" spans="1:38" ht="20" customHeight="1" x14ac:dyDescent="0.2">
      <c r="A127" t="s">
        <v>532</v>
      </c>
      <c r="B127" t="s">
        <v>416</v>
      </c>
      <c r="C127">
        <v>2016</v>
      </c>
      <c r="D127" t="s">
        <v>183</v>
      </c>
      <c r="E127">
        <v>32</v>
      </c>
      <c r="F127" t="s">
        <v>153</v>
      </c>
      <c r="G127" t="s">
        <v>154</v>
      </c>
      <c r="H127" t="s">
        <v>583</v>
      </c>
      <c r="I127" t="s">
        <v>168</v>
      </c>
      <c r="J127" t="s">
        <v>193</v>
      </c>
      <c r="K127" t="s">
        <v>173</v>
      </c>
      <c r="L127" t="s">
        <v>552</v>
      </c>
      <c r="M127" t="s">
        <v>583</v>
      </c>
      <c r="N127" s="12">
        <v>0.5</v>
      </c>
      <c r="O127" s="10" t="s">
        <v>583</v>
      </c>
      <c r="P127" s="10" t="s">
        <v>553</v>
      </c>
      <c r="Q127" s="10" t="s">
        <v>583</v>
      </c>
      <c r="R127" s="11" t="s">
        <v>583</v>
      </c>
      <c r="S127" s="11" t="s">
        <v>583</v>
      </c>
      <c r="T127" s="11" t="s">
        <v>583</v>
      </c>
      <c r="U127" s="11" t="s">
        <v>583</v>
      </c>
      <c r="V127" s="10" t="s">
        <v>583</v>
      </c>
      <c r="W127" s="10" t="s">
        <v>583</v>
      </c>
      <c r="X127" s="1">
        <v>1</v>
      </c>
      <c r="Y127" s="1">
        <v>1</v>
      </c>
      <c r="Z127" s="1">
        <v>1</v>
      </c>
      <c r="AA127" s="1">
        <v>0</v>
      </c>
      <c r="AB127" s="3">
        <f>SUM(X127:AA127)</f>
        <v>3</v>
      </c>
      <c r="AC127" s="1">
        <v>1</v>
      </c>
      <c r="AD127" s="1">
        <v>1</v>
      </c>
      <c r="AE127" s="1">
        <v>1</v>
      </c>
      <c r="AF127" s="1">
        <v>0</v>
      </c>
      <c r="AG127" s="3">
        <f>SUM(AC127:AF127)</f>
        <v>3</v>
      </c>
      <c r="AH127" s="1">
        <v>1</v>
      </c>
      <c r="AI127" s="1">
        <v>1</v>
      </c>
      <c r="AJ127" s="1">
        <v>1</v>
      </c>
      <c r="AK127" s="1">
        <v>0</v>
      </c>
      <c r="AL127" s="3">
        <f>SUM(AH127:AK127)</f>
        <v>3</v>
      </c>
    </row>
    <row r="128" spans="1:38" ht="20" customHeight="1" x14ac:dyDescent="0.2">
      <c r="A128" t="s">
        <v>533</v>
      </c>
      <c r="B128" t="s">
        <v>417</v>
      </c>
      <c r="C128">
        <v>2013</v>
      </c>
      <c r="D128" t="s">
        <v>183</v>
      </c>
      <c r="E128">
        <v>7</v>
      </c>
      <c r="F128" t="s">
        <v>573</v>
      </c>
      <c r="G128" t="s">
        <v>154</v>
      </c>
      <c r="H128" t="s">
        <v>549</v>
      </c>
      <c r="I128" t="s">
        <v>583</v>
      </c>
      <c r="J128" t="s">
        <v>583</v>
      </c>
      <c r="K128" t="s">
        <v>583</v>
      </c>
      <c r="L128" t="s">
        <v>552</v>
      </c>
      <c r="M128" t="s">
        <v>366</v>
      </c>
      <c r="N128" s="10" t="s">
        <v>221</v>
      </c>
      <c r="O128" s="10" t="s">
        <v>221</v>
      </c>
      <c r="P128" s="10" t="s">
        <v>553</v>
      </c>
      <c r="Q128" s="10" t="s">
        <v>583</v>
      </c>
      <c r="R128" s="11">
        <v>1</v>
      </c>
      <c r="S128" s="11" t="s">
        <v>583</v>
      </c>
      <c r="T128" s="10" t="s">
        <v>553</v>
      </c>
      <c r="U128" s="10" t="s">
        <v>367</v>
      </c>
      <c r="V128" s="10" t="s">
        <v>583</v>
      </c>
      <c r="W128" s="10" t="s">
        <v>583</v>
      </c>
      <c r="X128" s="1">
        <v>1</v>
      </c>
      <c r="Y128" s="1">
        <v>0</v>
      </c>
      <c r="Z128" s="1">
        <v>0</v>
      </c>
      <c r="AA128" s="1">
        <v>2</v>
      </c>
      <c r="AB128" s="3">
        <f>SUM(X128:AA128)</f>
        <v>3</v>
      </c>
      <c r="AC128" s="1">
        <v>1</v>
      </c>
      <c r="AD128" s="1">
        <v>1</v>
      </c>
      <c r="AE128" s="1">
        <v>0</v>
      </c>
      <c r="AF128" s="1">
        <v>0</v>
      </c>
      <c r="AG128" s="3">
        <f>SUM(AC128:AF128)</f>
        <v>2</v>
      </c>
      <c r="AH128" s="1">
        <v>0</v>
      </c>
      <c r="AI128" s="1">
        <v>0</v>
      </c>
      <c r="AJ128" s="1">
        <v>0</v>
      </c>
      <c r="AK128" s="1">
        <v>0</v>
      </c>
      <c r="AL128" s="3">
        <f>SUM(AH128:AK128)</f>
        <v>0</v>
      </c>
    </row>
    <row r="129" spans="1:38" ht="20" customHeight="1" x14ac:dyDescent="0.2">
      <c r="A129" t="s">
        <v>534</v>
      </c>
      <c r="B129" t="s">
        <v>418</v>
      </c>
      <c r="C129">
        <v>2011</v>
      </c>
      <c r="D129" t="s">
        <v>148</v>
      </c>
      <c r="E129">
        <v>14</v>
      </c>
      <c r="F129" t="s">
        <v>573</v>
      </c>
      <c r="G129" t="s">
        <v>154</v>
      </c>
      <c r="H129" t="s">
        <v>280</v>
      </c>
      <c r="I129" t="s">
        <v>176</v>
      </c>
      <c r="J129" t="s">
        <v>210</v>
      </c>
      <c r="K129" t="s">
        <v>368</v>
      </c>
      <c r="L129" s="14" t="s">
        <v>552</v>
      </c>
      <c r="M129" t="s">
        <v>583</v>
      </c>
      <c r="N129" s="12">
        <v>0.5</v>
      </c>
      <c r="O129" s="10" t="s">
        <v>583</v>
      </c>
      <c r="P129" s="10" t="s">
        <v>553</v>
      </c>
      <c r="Q129" s="10" t="s">
        <v>583</v>
      </c>
      <c r="R129" s="11" t="s">
        <v>583</v>
      </c>
      <c r="S129" s="11" t="s">
        <v>583</v>
      </c>
      <c r="T129" s="11" t="s">
        <v>583</v>
      </c>
      <c r="U129" s="11" t="s">
        <v>583</v>
      </c>
      <c r="V129" s="10" t="s">
        <v>583</v>
      </c>
      <c r="W129" s="10" t="s">
        <v>583</v>
      </c>
      <c r="X129" s="1">
        <v>1</v>
      </c>
      <c r="Y129" s="1">
        <v>1</v>
      </c>
      <c r="Z129" s="1">
        <v>2</v>
      </c>
      <c r="AA129" s="1">
        <v>0</v>
      </c>
      <c r="AB129" s="3">
        <f>SUM(X129:AA129)</f>
        <v>4</v>
      </c>
      <c r="AC129" s="1">
        <v>1</v>
      </c>
      <c r="AD129" s="1">
        <v>1</v>
      </c>
      <c r="AE129" s="1">
        <v>1</v>
      </c>
      <c r="AF129" s="1">
        <v>0</v>
      </c>
      <c r="AG129" s="3">
        <f>SUM(AC129:AF129)</f>
        <v>3</v>
      </c>
      <c r="AH129" s="1">
        <v>0</v>
      </c>
      <c r="AI129" s="1">
        <v>0</v>
      </c>
      <c r="AJ129" s="1">
        <v>0</v>
      </c>
      <c r="AK129" s="1">
        <v>0</v>
      </c>
      <c r="AL129" s="3">
        <f>SUM(AH129:AK129)</f>
        <v>0</v>
      </c>
    </row>
    <row r="130" spans="1:38" ht="20" customHeight="1" x14ac:dyDescent="0.2">
      <c r="A130" t="s">
        <v>535</v>
      </c>
      <c r="B130" t="s">
        <v>419</v>
      </c>
      <c r="C130">
        <v>2014</v>
      </c>
      <c r="D130" t="s">
        <v>183</v>
      </c>
      <c r="E130">
        <v>22</v>
      </c>
      <c r="F130" t="s">
        <v>153</v>
      </c>
      <c r="G130" t="s">
        <v>154</v>
      </c>
      <c r="H130" t="s">
        <v>254</v>
      </c>
      <c r="I130" t="s">
        <v>168</v>
      </c>
      <c r="J130" t="s">
        <v>193</v>
      </c>
      <c r="K130" t="s">
        <v>193</v>
      </c>
      <c r="L130" t="s">
        <v>181</v>
      </c>
      <c r="M130" t="s">
        <v>181</v>
      </c>
      <c r="N130" s="12">
        <v>0.5</v>
      </c>
      <c r="O130" s="10" t="s">
        <v>583</v>
      </c>
      <c r="P130" s="10" t="s">
        <v>553</v>
      </c>
      <c r="Q130" s="10" t="s">
        <v>583</v>
      </c>
      <c r="R130" s="11" t="s">
        <v>221</v>
      </c>
      <c r="S130" s="11" t="s">
        <v>221</v>
      </c>
      <c r="T130" s="10" t="s">
        <v>583</v>
      </c>
      <c r="U130" s="10" t="s">
        <v>583</v>
      </c>
      <c r="V130" s="10" t="s">
        <v>583</v>
      </c>
      <c r="W130" s="10" t="s">
        <v>583</v>
      </c>
      <c r="X130" s="1">
        <v>1</v>
      </c>
      <c r="Y130" s="1">
        <v>1</v>
      </c>
      <c r="Z130" s="1">
        <v>2</v>
      </c>
      <c r="AA130" s="1">
        <v>4</v>
      </c>
      <c r="AB130" s="3">
        <f>SUM(X130:AA130)</f>
        <v>8</v>
      </c>
      <c r="AC130" s="1">
        <v>1</v>
      </c>
      <c r="AD130" s="1">
        <v>1</v>
      </c>
      <c r="AE130" s="1">
        <v>1</v>
      </c>
      <c r="AF130" s="1">
        <v>0</v>
      </c>
      <c r="AG130" s="3">
        <f>SUM(AC130:AF130)</f>
        <v>3</v>
      </c>
      <c r="AH130" s="1">
        <v>1</v>
      </c>
      <c r="AI130" s="1">
        <v>1</v>
      </c>
      <c r="AJ130" s="1">
        <v>0</v>
      </c>
      <c r="AK130" s="1">
        <v>0</v>
      </c>
      <c r="AL130" s="3">
        <f>SUM(AH130:AK130)</f>
        <v>2</v>
      </c>
    </row>
    <row r="131" spans="1:38" ht="20" customHeight="1" x14ac:dyDescent="0.2">
      <c r="A131" t="s">
        <v>536</v>
      </c>
      <c r="B131" t="s">
        <v>420</v>
      </c>
      <c r="C131">
        <v>2012</v>
      </c>
      <c r="D131" t="s">
        <v>183</v>
      </c>
      <c r="E131">
        <v>28</v>
      </c>
      <c r="F131" t="s">
        <v>153</v>
      </c>
      <c r="G131" t="s">
        <v>154</v>
      </c>
      <c r="H131" t="s">
        <v>348</v>
      </c>
      <c r="I131" t="s">
        <v>347</v>
      </c>
      <c r="J131" t="s">
        <v>193</v>
      </c>
      <c r="K131" t="s">
        <v>210</v>
      </c>
      <c r="L131" t="s">
        <v>552</v>
      </c>
      <c r="M131" t="s">
        <v>583</v>
      </c>
      <c r="N131" s="10" t="s">
        <v>583</v>
      </c>
      <c r="O131" s="12">
        <v>0.1</v>
      </c>
      <c r="P131" s="12" t="s">
        <v>583</v>
      </c>
      <c r="Q131" s="10" t="s">
        <v>583</v>
      </c>
      <c r="R131" s="11">
        <v>0.8</v>
      </c>
      <c r="S131" s="11" t="s">
        <v>583</v>
      </c>
      <c r="T131" s="11" t="s">
        <v>553</v>
      </c>
      <c r="U131" s="11" t="s">
        <v>583</v>
      </c>
      <c r="V131" s="10" t="s">
        <v>583</v>
      </c>
      <c r="W131" s="10" t="s">
        <v>583</v>
      </c>
      <c r="X131" s="1">
        <v>1</v>
      </c>
      <c r="Y131" s="1">
        <v>1</v>
      </c>
      <c r="Z131" s="1">
        <v>2</v>
      </c>
      <c r="AA131" s="1">
        <v>0</v>
      </c>
      <c r="AB131" s="3">
        <f>SUM(X131:AA131)</f>
        <v>4</v>
      </c>
      <c r="AC131" s="1">
        <v>1</v>
      </c>
      <c r="AD131" s="1">
        <v>1</v>
      </c>
      <c r="AE131" s="1">
        <v>1</v>
      </c>
      <c r="AF131" s="1">
        <v>0</v>
      </c>
      <c r="AG131" s="3">
        <f>SUM(AC131:AF131)</f>
        <v>3</v>
      </c>
      <c r="AH131" s="1">
        <v>0</v>
      </c>
      <c r="AI131" s="1">
        <v>0</v>
      </c>
      <c r="AJ131" s="1">
        <v>0</v>
      </c>
      <c r="AK131" s="1">
        <v>0</v>
      </c>
      <c r="AL131" s="3">
        <f>SUM(AH131:AK131)</f>
        <v>0</v>
      </c>
    </row>
    <row r="132" spans="1:38" ht="20" customHeight="1" x14ac:dyDescent="0.2">
      <c r="A132" t="s">
        <v>537</v>
      </c>
      <c r="B132" t="s">
        <v>421</v>
      </c>
      <c r="C132">
        <v>2020</v>
      </c>
      <c r="D132" t="s">
        <v>148</v>
      </c>
      <c r="E132">
        <v>6</v>
      </c>
      <c r="F132" t="s">
        <v>573</v>
      </c>
      <c r="G132" t="s">
        <v>154</v>
      </c>
      <c r="H132" t="s">
        <v>583</v>
      </c>
      <c r="I132" t="s">
        <v>369</v>
      </c>
      <c r="J132" t="s">
        <v>583</v>
      </c>
      <c r="K132" t="s">
        <v>256</v>
      </c>
      <c r="L132" t="s">
        <v>583</v>
      </c>
      <c r="M132" t="s">
        <v>583</v>
      </c>
      <c r="N132" s="12">
        <v>0.5</v>
      </c>
      <c r="O132" s="10" t="s">
        <v>583</v>
      </c>
      <c r="P132" s="10" t="s">
        <v>553</v>
      </c>
      <c r="Q132" s="10" t="s">
        <v>583</v>
      </c>
      <c r="R132" s="11" t="s">
        <v>583</v>
      </c>
      <c r="S132" s="11" t="s">
        <v>583</v>
      </c>
      <c r="T132" s="11" t="s">
        <v>583</v>
      </c>
      <c r="U132" s="11" t="s">
        <v>583</v>
      </c>
      <c r="V132" s="10" t="s">
        <v>583</v>
      </c>
      <c r="W132" s="10" t="s">
        <v>583</v>
      </c>
      <c r="X132" s="1">
        <v>1</v>
      </c>
      <c r="Y132" s="1">
        <v>1</v>
      </c>
      <c r="Z132" s="1">
        <v>1</v>
      </c>
      <c r="AA132" s="1">
        <v>0</v>
      </c>
      <c r="AB132" s="3">
        <f>SUM(X132:AA132)</f>
        <v>3</v>
      </c>
      <c r="AC132" s="1">
        <v>1</v>
      </c>
      <c r="AD132" s="1">
        <v>1</v>
      </c>
      <c r="AE132" s="1">
        <v>1</v>
      </c>
      <c r="AF132" s="1">
        <v>0</v>
      </c>
      <c r="AG132" s="3">
        <f>SUM(AC132:AF132)</f>
        <v>3</v>
      </c>
      <c r="AH132" s="1">
        <v>0</v>
      </c>
      <c r="AI132" s="1">
        <v>0</v>
      </c>
      <c r="AJ132" s="1">
        <v>0</v>
      </c>
      <c r="AK132" s="1">
        <v>0</v>
      </c>
      <c r="AL132" s="3">
        <f>SUM(AH132:AK132)</f>
        <v>0</v>
      </c>
    </row>
    <row r="133" spans="1:38" ht="20" customHeight="1" x14ac:dyDescent="0.2">
      <c r="A133" t="s">
        <v>538</v>
      </c>
      <c r="B133" t="s">
        <v>422</v>
      </c>
      <c r="C133">
        <v>2010</v>
      </c>
      <c r="D133" t="s">
        <v>236</v>
      </c>
      <c r="E133">
        <v>67</v>
      </c>
      <c r="F133" t="s">
        <v>153</v>
      </c>
      <c r="G133" t="s">
        <v>154</v>
      </c>
      <c r="H133" t="s">
        <v>547</v>
      </c>
      <c r="I133" t="s">
        <v>168</v>
      </c>
      <c r="J133" t="s">
        <v>583</v>
      </c>
      <c r="K133" t="s">
        <v>583</v>
      </c>
      <c r="L133" t="s">
        <v>583</v>
      </c>
      <c r="M133" t="s">
        <v>583</v>
      </c>
      <c r="N133" s="12">
        <v>0.5</v>
      </c>
      <c r="O133" s="10" t="s">
        <v>442</v>
      </c>
      <c r="P133" s="10" t="s">
        <v>553</v>
      </c>
      <c r="Q133" s="10" t="s">
        <v>583</v>
      </c>
      <c r="R133" s="11" t="s">
        <v>583</v>
      </c>
      <c r="S133" s="11" t="s">
        <v>583</v>
      </c>
      <c r="T133" s="11" t="s">
        <v>583</v>
      </c>
      <c r="U133" s="11" t="s">
        <v>583</v>
      </c>
      <c r="V133" s="10" t="s">
        <v>583</v>
      </c>
      <c r="W133" s="10" t="s">
        <v>583</v>
      </c>
      <c r="X133" s="1">
        <v>0</v>
      </c>
      <c r="Y133" s="1">
        <v>0</v>
      </c>
      <c r="Z133" s="1">
        <v>0</v>
      </c>
      <c r="AA133" s="1">
        <v>0</v>
      </c>
      <c r="AB133" s="3">
        <f>SUM(X133:AA133)</f>
        <v>0</v>
      </c>
      <c r="AC133" s="1">
        <v>1</v>
      </c>
      <c r="AD133" s="1">
        <v>1</v>
      </c>
      <c r="AE133" s="1">
        <v>1</v>
      </c>
      <c r="AF133" s="1">
        <v>0</v>
      </c>
      <c r="AG133" s="3">
        <f>SUM(AC133:AF133)</f>
        <v>3</v>
      </c>
      <c r="AH133" s="1">
        <v>0</v>
      </c>
      <c r="AI133" s="1">
        <v>0</v>
      </c>
      <c r="AJ133" s="1">
        <v>0</v>
      </c>
      <c r="AK133" s="1">
        <v>0</v>
      </c>
      <c r="AL133" s="3">
        <f>SUM(AH133:AK133)</f>
        <v>0</v>
      </c>
    </row>
    <row r="134" spans="1:38" ht="20" customHeight="1" x14ac:dyDescent="0.2">
      <c r="A134" t="s">
        <v>540</v>
      </c>
      <c r="B134" t="s">
        <v>423</v>
      </c>
      <c r="C134">
        <v>2017</v>
      </c>
      <c r="D134" t="s">
        <v>214</v>
      </c>
      <c r="E134">
        <v>30</v>
      </c>
      <c r="F134" t="s">
        <v>153</v>
      </c>
      <c r="G134" t="s">
        <v>154</v>
      </c>
      <c r="H134" t="s">
        <v>583</v>
      </c>
      <c r="I134" t="s">
        <v>234</v>
      </c>
      <c r="J134" t="s">
        <v>370</v>
      </c>
      <c r="K134" t="s">
        <v>352</v>
      </c>
      <c r="L134" t="s">
        <v>552</v>
      </c>
      <c r="M134" t="s">
        <v>583</v>
      </c>
      <c r="N134" s="12">
        <v>0.7</v>
      </c>
      <c r="O134" s="12">
        <v>0.4</v>
      </c>
      <c r="P134" s="12" t="s">
        <v>583</v>
      </c>
      <c r="Q134" s="10" t="s">
        <v>583</v>
      </c>
      <c r="R134" s="11" t="s">
        <v>583</v>
      </c>
      <c r="S134" s="11" t="s">
        <v>583</v>
      </c>
      <c r="T134" s="11" t="s">
        <v>583</v>
      </c>
      <c r="U134" s="11" t="s">
        <v>583</v>
      </c>
      <c r="V134" s="10" t="s">
        <v>583</v>
      </c>
      <c r="W134" s="10" t="s">
        <v>583</v>
      </c>
      <c r="X134" s="1">
        <v>1</v>
      </c>
      <c r="Y134" s="1">
        <v>1</v>
      </c>
      <c r="Z134" s="1">
        <v>2</v>
      </c>
      <c r="AA134" s="1">
        <v>0</v>
      </c>
      <c r="AB134" s="3">
        <f>SUM(X134:AA134)</f>
        <v>4</v>
      </c>
      <c r="AC134" s="1">
        <v>1</v>
      </c>
      <c r="AD134" s="1">
        <v>1</v>
      </c>
      <c r="AE134" s="1">
        <v>2</v>
      </c>
      <c r="AF134" s="1">
        <v>0</v>
      </c>
      <c r="AG134" s="3">
        <f>SUM(AC134:AF134)</f>
        <v>4</v>
      </c>
      <c r="AH134" s="1">
        <v>0</v>
      </c>
      <c r="AI134" s="1">
        <v>0</v>
      </c>
      <c r="AJ134" s="1">
        <v>0</v>
      </c>
      <c r="AK134" s="1">
        <v>0</v>
      </c>
      <c r="AL134" s="3">
        <f>SUM(AH134:AK134)</f>
        <v>0</v>
      </c>
    </row>
    <row r="135" spans="1:38" ht="20" customHeight="1" x14ac:dyDescent="0.2">
      <c r="A135" t="s">
        <v>539</v>
      </c>
      <c r="B135" t="s">
        <v>423</v>
      </c>
      <c r="C135">
        <v>2017</v>
      </c>
      <c r="D135" t="s">
        <v>214</v>
      </c>
      <c r="E135">
        <v>30</v>
      </c>
      <c r="F135" t="s">
        <v>153</v>
      </c>
      <c r="G135" t="s">
        <v>154</v>
      </c>
      <c r="H135" t="s">
        <v>231</v>
      </c>
      <c r="I135" t="s">
        <v>371</v>
      </c>
      <c r="J135" t="s">
        <v>583</v>
      </c>
      <c r="K135" s="14" t="s">
        <v>583</v>
      </c>
      <c r="L135" s="14" t="s">
        <v>583</v>
      </c>
      <c r="M135" t="s">
        <v>372</v>
      </c>
      <c r="N135" s="12">
        <v>0.7</v>
      </c>
      <c r="O135" s="12">
        <v>0.4</v>
      </c>
      <c r="P135" s="12" t="s">
        <v>583</v>
      </c>
      <c r="Q135" s="10" t="s">
        <v>373</v>
      </c>
      <c r="R135" s="11" t="s">
        <v>583</v>
      </c>
      <c r="S135" s="11" t="s">
        <v>583</v>
      </c>
      <c r="T135" s="11" t="s">
        <v>583</v>
      </c>
      <c r="U135" s="11" t="s">
        <v>583</v>
      </c>
      <c r="V135" s="10" t="s">
        <v>583</v>
      </c>
      <c r="W135" s="10" t="s">
        <v>583</v>
      </c>
      <c r="X135" s="1">
        <v>0</v>
      </c>
      <c r="Y135" s="1">
        <v>0</v>
      </c>
      <c r="Z135" s="1">
        <v>0</v>
      </c>
      <c r="AA135" s="1">
        <v>1</v>
      </c>
      <c r="AB135" s="3">
        <f>SUM(X135:AA135)</f>
        <v>1</v>
      </c>
      <c r="AC135" s="1">
        <v>1</v>
      </c>
      <c r="AD135" s="1">
        <v>1</v>
      </c>
      <c r="AE135" s="1">
        <v>2</v>
      </c>
      <c r="AF135" s="1">
        <v>1</v>
      </c>
      <c r="AG135" s="3">
        <f>SUM(AC135:AF135)</f>
        <v>5</v>
      </c>
      <c r="AH135" s="1">
        <v>0</v>
      </c>
      <c r="AI135" s="1">
        <v>0</v>
      </c>
      <c r="AJ135" s="1">
        <v>0</v>
      </c>
      <c r="AK135" s="1">
        <v>0</v>
      </c>
      <c r="AL135" s="3">
        <f>SUM(AH135:AK135)</f>
        <v>0</v>
      </c>
    </row>
    <row r="136" spans="1:38" ht="20" customHeight="1" x14ac:dyDescent="0.2">
      <c r="A136" t="s">
        <v>541</v>
      </c>
      <c r="B136" t="s">
        <v>423</v>
      </c>
      <c r="C136">
        <v>2015</v>
      </c>
      <c r="D136" t="s">
        <v>183</v>
      </c>
      <c r="E136">
        <v>10</v>
      </c>
      <c r="F136" t="s">
        <v>573</v>
      </c>
      <c r="G136" t="s">
        <v>154</v>
      </c>
      <c r="H136" t="s">
        <v>583</v>
      </c>
      <c r="I136" t="s">
        <v>168</v>
      </c>
      <c r="J136" t="s">
        <v>583</v>
      </c>
      <c r="K136" t="s">
        <v>583</v>
      </c>
      <c r="L136" t="s">
        <v>583</v>
      </c>
      <c r="M136" t="s">
        <v>583</v>
      </c>
      <c r="N136" s="10" t="s">
        <v>583</v>
      </c>
      <c r="O136" s="10" t="s">
        <v>583</v>
      </c>
      <c r="P136" s="10" t="s">
        <v>583</v>
      </c>
      <c r="Q136" s="10" t="s">
        <v>583</v>
      </c>
      <c r="R136" s="11" t="s">
        <v>583</v>
      </c>
      <c r="S136" s="11" t="s">
        <v>583</v>
      </c>
      <c r="T136" s="11" t="s">
        <v>583</v>
      </c>
      <c r="U136" s="11" t="s">
        <v>583</v>
      </c>
      <c r="V136" s="10" t="s">
        <v>583</v>
      </c>
      <c r="W136" s="10" t="s">
        <v>583</v>
      </c>
      <c r="X136" s="1">
        <v>0</v>
      </c>
      <c r="Y136" s="1">
        <v>0</v>
      </c>
      <c r="Z136" s="1">
        <v>0</v>
      </c>
      <c r="AA136" s="1">
        <v>0</v>
      </c>
      <c r="AB136" s="3">
        <f>SUM(X136:AA136)</f>
        <v>0</v>
      </c>
      <c r="AC136" s="1">
        <v>0</v>
      </c>
      <c r="AD136" s="1">
        <v>0</v>
      </c>
      <c r="AE136" s="1">
        <v>0</v>
      </c>
      <c r="AF136" s="1">
        <v>0</v>
      </c>
      <c r="AG136" s="3">
        <f>SUM(AC136:AF136)</f>
        <v>0</v>
      </c>
      <c r="AH136" s="1">
        <v>0</v>
      </c>
      <c r="AI136" s="1">
        <v>0</v>
      </c>
      <c r="AJ136" s="1">
        <v>0</v>
      </c>
      <c r="AK136" s="1">
        <v>0</v>
      </c>
      <c r="AL136" s="3">
        <f>SUM(AH136:AK136)</f>
        <v>0</v>
      </c>
    </row>
    <row r="137" spans="1:38" ht="20" customHeight="1" x14ac:dyDescent="0.2">
      <c r="A137" t="s">
        <v>542</v>
      </c>
      <c r="B137" t="s">
        <v>424</v>
      </c>
      <c r="C137">
        <v>2009</v>
      </c>
      <c r="D137" t="s">
        <v>183</v>
      </c>
      <c r="E137">
        <v>16</v>
      </c>
      <c r="F137" t="s">
        <v>579</v>
      </c>
      <c r="G137" t="s">
        <v>154</v>
      </c>
      <c r="H137" t="s">
        <v>233</v>
      </c>
      <c r="I137" t="s">
        <v>168</v>
      </c>
      <c r="J137" t="s">
        <v>374</v>
      </c>
      <c r="K137" t="s">
        <v>375</v>
      </c>
      <c r="L137" t="s">
        <v>181</v>
      </c>
      <c r="M137" t="s">
        <v>583</v>
      </c>
      <c r="N137" s="10" t="s">
        <v>583</v>
      </c>
      <c r="O137" s="12">
        <v>0.35</v>
      </c>
      <c r="P137" s="12" t="s">
        <v>583</v>
      </c>
      <c r="Q137" s="10" t="s">
        <v>583</v>
      </c>
      <c r="R137" s="12">
        <v>1</v>
      </c>
      <c r="S137" s="12">
        <v>1</v>
      </c>
      <c r="T137" s="12" t="s">
        <v>181</v>
      </c>
      <c r="U137" s="12">
        <v>1</v>
      </c>
      <c r="V137" s="10" t="s">
        <v>583</v>
      </c>
      <c r="W137" s="10" t="s">
        <v>583</v>
      </c>
      <c r="X137" s="1">
        <v>1</v>
      </c>
      <c r="Y137" s="1">
        <v>1</v>
      </c>
      <c r="Z137" s="1">
        <v>1</v>
      </c>
      <c r="AA137" s="1">
        <v>0</v>
      </c>
      <c r="AB137" s="3">
        <f>SUM(X137:AA137)</f>
        <v>3</v>
      </c>
      <c r="AC137" s="1">
        <v>1</v>
      </c>
      <c r="AD137" s="1">
        <v>1</v>
      </c>
      <c r="AE137" s="1">
        <v>1</v>
      </c>
      <c r="AF137" s="1">
        <v>0</v>
      </c>
      <c r="AG137" s="3">
        <f>SUM(AC137:AF137)</f>
        <v>3</v>
      </c>
      <c r="AH137" s="1">
        <v>1</v>
      </c>
      <c r="AI137" s="1">
        <v>1</v>
      </c>
      <c r="AJ137" s="1">
        <v>2</v>
      </c>
      <c r="AK137" s="1">
        <v>4</v>
      </c>
      <c r="AL137" s="3">
        <f>SUM(AH137:AK137)</f>
        <v>8</v>
      </c>
    </row>
    <row r="138" spans="1:38" ht="20" customHeight="1" x14ac:dyDescent="0.2">
      <c r="A138" t="s">
        <v>435</v>
      </c>
      <c r="B138" t="s">
        <v>385</v>
      </c>
      <c r="C138">
        <v>2021</v>
      </c>
      <c r="D138" t="s">
        <v>148</v>
      </c>
      <c r="E138">
        <v>6</v>
      </c>
      <c r="F138" t="s">
        <v>573</v>
      </c>
      <c r="G138" t="s">
        <v>154</v>
      </c>
      <c r="H138" s="10" t="s">
        <v>583</v>
      </c>
      <c r="I138" s="10" t="s">
        <v>176</v>
      </c>
      <c r="J138" s="10" t="s">
        <v>372</v>
      </c>
      <c r="K138" s="10" t="s">
        <v>374</v>
      </c>
      <c r="L138" s="10" t="s">
        <v>583</v>
      </c>
      <c r="M138" s="10" t="s">
        <v>441</v>
      </c>
      <c r="N138" s="11" t="s">
        <v>583</v>
      </c>
      <c r="O138" s="10" t="s">
        <v>583</v>
      </c>
      <c r="P138" s="10" t="s">
        <v>583</v>
      </c>
      <c r="Q138" s="10" t="s">
        <v>583</v>
      </c>
      <c r="R138" s="10" t="s">
        <v>583</v>
      </c>
      <c r="S138" s="10" t="s">
        <v>583</v>
      </c>
      <c r="T138" s="10" t="s">
        <v>583</v>
      </c>
      <c r="U138" s="10" t="s">
        <v>583</v>
      </c>
      <c r="V138" s="10" t="s">
        <v>583</v>
      </c>
      <c r="W138" s="10" t="s">
        <v>583</v>
      </c>
      <c r="X138" s="1"/>
      <c r="Y138" s="1"/>
      <c r="Z138" s="1"/>
      <c r="AA138" s="1"/>
      <c r="AB138" s="3">
        <f>SUM(X138:AA138)</f>
        <v>0</v>
      </c>
      <c r="AC138" s="1"/>
      <c r="AD138" s="1"/>
      <c r="AE138" s="1"/>
      <c r="AF138" s="1"/>
      <c r="AG138" s="3">
        <f>SUM(AC138:AF138)</f>
        <v>0</v>
      </c>
      <c r="AH138" s="1"/>
      <c r="AI138" s="1"/>
      <c r="AJ138" s="1"/>
      <c r="AK138" s="1"/>
      <c r="AL138" s="3">
        <f>SUM(AH138:AK138)</f>
        <v>0</v>
      </c>
    </row>
    <row r="139" spans="1:38" ht="20" customHeight="1" x14ac:dyDescent="0.2">
      <c r="A139" t="s">
        <v>543</v>
      </c>
      <c r="B139" t="s">
        <v>425</v>
      </c>
      <c r="C139">
        <v>2017</v>
      </c>
      <c r="D139" t="s">
        <v>148</v>
      </c>
      <c r="E139">
        <v>21</v>
      </c>
      <c r="F139" t="s">
        <v>153</v>
      </c>
      <c r="G139" t="s">
        <v>154</v>
      </c>
      <c r="H139" t="s">
        <v>549</v>
      </c>
      <c r="I139" t="s">
        <v>376</v>
      </c>
      <c r="J139" t="s">
        <v>192</v>
      </c>
      <c r="K139" t="s">
        <v>377</v>
      </c>
      <c r="L139" t="s">
        <v>583</v>
      </c>
      <c r="M139" t="s">
        <v>378</v>
      </c>
      <c r="N139" s="10" t="s">
        <v>248</v>
      </c>
      <c r="O139" s="10" t="s">
        <v>248</v>
      </c>
      <c r="P139" s="10" t="s">
        <v>553</v>
      </c>
      <c r="Q139" s="10" t="s">
        <v>379</v>
      </c>
      <c r="R139" s="11">
        <v>1</v>
      </c>
      <c r="S139" s="11" t="s">
        <v>583</v>
      </c>
      <c r="T139" s="11" t="s">
        <v>553</v>
      </c>
      <c r="U139" s="11" t="s">
        <v>583</v>
      </c>
      <c r="V139" s="10" t="s">
        <v>583</v>
      </c>
      <c r="W139" s="10" t="s">
        <v>583</v>
      </c>
      <c r="X139" s="1">
        <v>1</v>
      </c>
      <c r="Y139" s="1">
        <v>1</v>
      </c>
      <c r="Z139" s="1">
        <v>2</v>
      </c>
      <c r="AA139" s="1">
        <v>2</v>
      </c>
      <c r="AB139" s="3">
        <f>SUM(X139:AA139)</f>
        <v>6</v>
      </c>
      <c r="AC139" s="1">
        <v>1</v>
      </c>
      <c r="AD139" s="1">
        <v>1</v>
      </c>
      <c r="AE139" s="1">
        <v>0</v>
      </c>
      <c r="AF139" s="1">
        <v>2</v>
      </c>
      <c r="AG139" s="3">
        <f>SUM(AC139:AF139)</f>
        <v>4</v>
      </c>
      <c r="AH139" s="1">
        <v>1</v>
      </c>
      <c r="AI139" s="1">
        <v>1</v>
      </c>
      <c r="AJ139" s="1">
        <v>1</v>
      </c>
      <c r="AK139" s="1">
        <v>0</v>
      </c>
      <c r="AL139" s="3">
        <f>SUM(AH139:AK139)</f>
        <v>3</v>
      </c>
    </row>
    <row r="140" spans="1:38" ht="20" customHeight="1" x14ac:dyDescent="0.2">
      <c r="A140" t="s">
        <v>544</v>
      </c>
      <c r="B140" t="s">
        <v>580</v>
      </c>
      <c r="C140">
        <v>2019</v>
      </c>
      <c r="D140" t="s">
        <v>148</v>
      </c>
      <c r="E140">
        <v>88</v>
      </c>
      <c r="F140" t="s">
        <v>153</v>
      </c>
      <c r="G140" t="s">
        <v>154</v>
      </c>
      <c r="H140" t="s">
        <v>231</v>
      </c>
      <c r="I140" t="s">
        <v>168</v>
      </c>
      <c r="J140" t="s">
        <v>583</v>
      </c>
      <c r="K140" t="s">
        <v>583</v>
      </c>
      <c r="L140" t="s">
        <v>583</v>
      </c>
      <c r="M140" t="s">
        <v>583</v>
      </c>
      <c r="N140" s="12">
        <v>0.5</v>
      </c>
      <c r="O140" s="12">
        <v>0</v>
      </c>
      <c r="P140" s="12" t="s">
        <v>583</v>
      </c>
      <c r="Q140" s="10" t="s">
        <v>583</v>
      </c>
      <c r="R140" s="11" t="s">
        <v>583</v>
      </c>
      <c r="S140" s="11" t="s">
        <v>583</v>
      </c>
      <c r="T140" s="11" t="s">
        <v>583</v>
      </c>
      <c r="U140" s="11" t="s">
        <v>583</v>
      </c>
      <c r="V140" s="10" t="s">
        <v>583</v>
      </c>
      <c r="W140" s="10" t="s">
        <v>583</v>
      </c>
      <c r="X140" s="1">
        <v>0</v>
      </c>
      <c r="Y140" s="1">
        <v>0</v>
      </c>
      <c r="Z140" s="1">
        <v>0</v>
      </c>
      <c r="AA140" s="1">
        <v>0</v>
      </c>
      <c r="AB140" s="3">
        <f>SUM(X140:AA140)</f>
        <v>0</v>
      </c>
      <c r="AC140" s="1">
        <v>1</v>
      </c>
      <c r="AD140" s="1">
        <v>1</v>
      </c>
      <c r="AE140" s="1">
        <v>1</v>
      </c>
      <c r="AF140" s="1">
        <v>0</v>
      </c>
      <c r="AG140" s="3">
        <f>SUM(AC140:AF140)</f>
        <v>3</v>
      </c>
      <c r="AH140" s="1">
        <v>0</v>
      </c>
      <c r="AI140" s="1">
        <v>0</v>
      </c>
      <c r="AJ140" s="1">
        <v>0</v>
      </c>
      <c r="AK140" s="1">
        <v>0</v>
      </c>
      <c r="AL140" s="3">
        <f>SUM(AH140:AK140)</f>
        <v>0</v>
      </c>
    </row>
    <row r="141" spans="1:38" ht="20" customHeight="1" x14ac:dyDescent="0.2">
      <c r="A141" t="s">
        <v>545</v>
      </c>
      <c r="B141" t="s">
        <v>426</v>
      </c>
      <c r="C141">
        <v>2018</v>
      </c>
      <c r="D141" t="s">
        <v>183</v>
      </c>
      <c r="E141">
        <v>36</v>
      </c>
      <c r="F141" t="s">
        <v>153</v>
      </c>
      <c r="G141" t="s">
        <v>154</v>
      </c>
      <c r="H141" t="s">
        <v>583</v>
      </c>
      <c r="I141" t="s">
        <v>168</v>
      </c>
      <c r="J141" t="s">
        <v>188</v>
      </c>
      <c r="K141" t="s">
        <v>583</v>
      </c>
      <c r="L141" t="s">
        <v>583</v>
      </c>
      <c r="M141" t="s">
        <v>583</v>
      </c>
      <c r="N141" s="12">
        <v>0.5</v>
      </c>
      <c r="O141" s="12">
        <v>0</v>
      </c>
      <c r="P141" s="12" t="s">
        <v>583</v>
      </c>
      <c r="Q141" s="10" t="s">
        <v>583</v>
      </c>
      <c r="R141" s="11">
        <v>1</v>
      </c>
      <c r="S141" s="11">
        <v>0.1</v>
      </c>
      <c r="T141" s="11" t="s">
        <v>583</v>
      </c>
      <c r="U141" s="11" t="s">
        <v>583</v>
      </c>
      <c r="V141" s="10" t="s">
        <v>583</v>
      </c>
      <c r="W141" s="10" t="s">
        <v>583</v>
      </c>
      <c r="X141" s="1">
        <v>1</v>
      </c>
      <c r="Y141" s="1">
        <v>1</v>
      </c>
      <c r="Z141" s="1">
        <v>1</v>
      </c>
      <c r="AA141" s="1">
        <v>0</v>
      </c>
      <c r="AB141" s="3">
        <f>SUM(X141:AA141)</f>
        <v>3</v>
      </c>
      <c r="AC141" s="1">
        <v>1</v>
      </c>
      <c r="AD141" s="1">
        <v>1</v>
      </c>
      <c r="AE141" s="1">
        <v>2</v>
      </c>
      <c r="AF141" s="1">
        <v>0</v>
      </c>
      <c r="AG141" s="3">
        <f>SUM(AC141:AF141)</f>
        <v>4</v>
      </c>
      <c r="AH141" s="1">
        <v>1</v>
      </c>
      <c r="AI141" s="1">
        <v>1</v>
      </c>
      <c r="AJ141" s="1">
        <v>2</v>
      </c>
      <c r="AK141" s="1">
        <v>0</v>
      </c>
      <c r="AL141" s="3">
        <f>SUM(AH141:AK141)</f>
        <v>4</v>
      </c>
    </row>
    <row r="142" spans="1:38" ht="20" customHeight="1" x14ac:dyDescent="0.2">
      <c r="A142" t="s">
        <v>546</v>
      </c>
      <c r="B142" t="s">
        <v>427</v>
      </c>
      <c r="C142">
        <v>2020</v>
      </c>
      <c r="D142" t="s">
        <v>214</v>
      </c>
      <c r="E142">
        <v>12</v>
      </c>
      <c r="F142" t="s">
        <v>573</v>
      </c>
      <c r="G142" t="s">
        <v>154</v>
      </c>
      <c r="H142" s="10" t="s">
        <v>231</v>
      </c>
      <c r="I142" s="10" t="s">
        <v>583</v>
      </c>
      <c r="J142" s="10" t="s">
        <v>221</v>
      </c>
      <c r="K142" s="10" t="s">
        <v>221</v>
      </c>
      <c r="L142" s="10" t="s">
        <v>583</v>
      </c>
      <c r="M142" s="10" t="s">
        <v>380</v>
      </c>
      <c r="N142" s="11">
        <v>0.5</v>
      </c>
      <c r="O142" s="10" t="s">
        <v>583</v>
      </c>
      <c r="P142" s="10" t="s">
        <v>553</v>
      </c>
      <c r="Q142" s="10" t="s">
        <v>381</v>
      </c>
      <c r="R142" s="10" t="s">
        <v>583</v>
      </c>
      <c r="S142" s="10" t="s">
        <v>583</v>
      </c>
      <c r="T142" s="10" t="s">
        <v>583</v>
      </c>
      <c r="U142" s="10" t="s">
        <v>583</v>
      </c>
      <c r="V142" s="10" t="s">
        <v>583</v>
      </c>
      <c r="W142" s="10" t="s">
        <v>583</v>
      </c>
      <c r="X142" s="1">
        <v>1</v>
      </c>
      <c r="Y142" s="1">
        <v>0</v>
      </c>
      <c r="Z142" s="1">
        <v>0</v>
      </c>
      <c r="AA142" s="1">
        <v>1</v>
      </c>
      <c r="AB142" s="3">
        <f>SUM(X142:AA142)</f>
        <v>2</v>
      </c>
      <c r="AC142" s="1">
        <v>1</v>
      </c>
      <c r="AD142" s="1">
        <v>1</v>
      </c>
      <c r="AE142" s="1">
        <v>1</v>
      </c>
      <c r="AF142" s="1">
        <v>1</v>
      </c>
      <c r="AG142" s="3">
        <f>SUM(AC142:AF142)</f>
        <v>4</v>
      </c>
      <c r="AH142" s="1">
        <v>0</v>
      </c>
      <c r="AI142" s="1">
        <v>0</v>
      </c>
      <c r="AJ142" s="1">
        <v>0</v>
      </c>
      <c r="AK142" s="1">
        <v>0</v>
      </c>
      <c r="AL142" s="3">
        <f>SUM(AH142:AK142)</f>
        <v>0</v>
      </c>
    </row>
    <row r="143" spans="1:38" x14ac:dyDescent="0.2">
      <c r="AB143" s="3"/>
      <c r="AG143" s="3"/>
      <c r="AL143" s="3"/>
    </row>
    <row r="144" spans="1:38" x14ac:dyDescent="0.2">
      <c r="AB144" s="7"/>
      <c r="AC144" s="8"/>
      <c r="AD144" s="8"/>
      <c r="AE144" s="8"/>
      <c r="AF144" s="8"/>
      <c r="AG144" s="6"/>
      <c r="AH144" s="6"/>
      <c r="AI144" s="6"/>
      <c r="AJ144" s="6"/>
      <c r="AK144" s="6"/>
      <c r="AL144" s="6"/>
    </row>
    <row r="145" spans="28:39" x14ac:dyDescent="0.2">
      <c r="AB145"/>
    </row>
    <row r="146" spans="28:39" x14ac:dyDescent="0.2">
      <c r="AB146"/>
    </row>
    <row r="148" spans="28:39" x14ac:dyDescent="0.2">
      <c r="AB148"/>
    </row>
    <row r="150" spans="28:39" x14ac:dyDescent="0.2">
      <c r="AB150"/>
    </row>
    <row r="153" spans="28:39" x14ac:dyDescent="0.2">
      <c r="AC153" s="9"/>
      <c r="AH153" s="9"/>
      <c r="AM153" s="9"/>
    </row>
    <row r="154" spans="28:39" x14ac:dyDescent="0.2">
      <c r="AC154" s="2"/>
      <c r="AD154" s="2"/>
      <c r="AE154" s="2"/>
      <c r="AF154" s="2"/>
      <c r="AG154" s="2"/>
      <c r="AH154" s="2"/>
      <c r="AI154" s="2"/>
      <c r="AJ154" s="2"/>
      <c r="AK154" s="2"/>
      <c r="AL154" s="2"/>
    </row>
    <row r="155" spans="28:39" x14ac:dyDescent="0.2"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</row>
    <row r="156" spans="28:39" x14ac:dyDescent="0.2">
      <c r="AC156" s="2"/>
      <c r="AD156" s="2"/>
      <c r="AE156" s="2"/>
      <c r="AF156" s="2"/>
      <c r="AG156" s="2"/>
      <c r="AH156" s="2"/>
      <c r="AI156" s="2"/>
      <c r="AJ156" s="2"/>
      <c r="AK156" s="2"/>
      <c r="AL156" s="2"/>
    </row>
    <row r="157" spans="28:39" x14ac:dyDescent="0.2">
      <c r="AC157" s="2"/>
      <c r="AD157" s="2"/>
      <c r="AE157" s="2"/>
      <c r="AF157" s="2"/>
      <c r="AG157" s="2"/>
      <c r="AH157" s="2"/>
      <c r="AI157" s="2"/>
      <c r="AJ157" s="2"/>
      <c r="AK157" s="2"/>
      <c r="AL157" s="2"/>
    </row>
    <row r="158" spans="28:39" x14ac:dyDescent="0.2"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</row>
    <row r="159" spans="28:39" x14ac:dyDescent="0.2"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  <row r="160" spans="28:39" x14ac:dyDescent="0.2">
      <c r="AC160" s="2"/>
      <c r="AD160" s="2"/>
      <c r="AE160" s="2"/>
      <c r="AF160" s="2"/>
      <c r="AG160" s="2"/>
      <c r="AH160" s="2"/>
      <c r="AI160" s="2"/>
      <c r="AJ160" s="2"/>
      <c r="AK160" s="2"/>
      <c r="AL160" s="2"/>
    </row>
    <row r="161" spans="29:39" x14ac:dyDescent="0.2">
      <c r="AC161" s="2"/>
      <c r="AD161" s="2"/>
      <c r="AE161" s="2"/>
      <c r="AF161" s="2"/>
      <c r="AG161" s="2"/>
      <c r="AH161" s="2"/>
      <c r="AI161" s="2"/>
      <c r="AJ161" s="2"/>
      <c r="AK161" s="2"/>
      <c r="AL161" s="2"/>
    </row>
    <row r="162" spans="29:39" x14ac:dyDescent="0.2"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</row>
  </sheetData>
  <autoFilter ref="A2:AM146" xr:uid="{00000000-0001-0000-0000-000000000000}"/>
  <sortState xmlns:xlrd2="http://schemas.microsoft.com/office/spreadsheetml/2017/richdata2" ref="A3:AL162">
    <sortCondition ref="B3:B162"/>
  </sortState>
  <mergeCells count="6">
    <mergeCell ref="X1:AB1"/>
    <mergeCell ref="AC1:AG1"/>
    <mergeCell ref="AH1:AL1"/>
    <mergeCell ref="A1:C1"/>
    <mergeCell ref="D1:G1"/>
    <mergeCell ref="I1:W1"/>
  </mergeCells>
  <conditionalFormatting sqref="AG3:AG143 AB3:AB143 AL3:AL143">
    <cfRule type="cellIs" dxfId="5" priority="7" operator="greaterThan">
      <formula>6</formula>
    </cfRule>
    <cfRule type="cellIs" dxfId="4" priority="8" operator="between">
      <formula>3</formula>
      <formula>6</formula>
    </cfRule>
    <cfRule type="cellIs" dxfId="3" priority="13" operator="lessThan">
      <formula>3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6D50F-905E-D243-8229-0B39DA272E19}">
  <sheetPr>
    <pageSetUpPr fitToPage="1"/>
  </sheetPr>
  <dimension ref="A1:N134"/>
  <sheetViews>
    <sheetView zoomScale="50" workbookViewId="0">
      <selection activeCell="C51" sqref="C51"/>
    </sheetView>
  </sheetViews>
  <sheetFormatPr baseColWidth="10" defaultRowHeight="16" x14ac:dyDescent="0.2"/>
  <cols>
    <col min="1" max="1" width="25.83203125" customWidth="1"/>
    <col min="2" max="2" width="10.83203125" style="2"/>
    <col min="6" max="6" width="25.83203125" customWidth="1"/>
    <col min="11" max="11" width="25.83203125" customWidth="1"/>
  </cols>
  <sheetData>
    <row r="1" spans="1:14" x14ac:dyDescent="0.2">
      <c r="A1" s="5" t="s">
        <v>0</v>
      </c>
      <c r="B1" s="5" t="s">
        <v>135</v>
      </c>
      <c r="C1" s="5" t="s">
        <v>136</v>
      </c>
      <c r="D1" s="5" t="s">
        <v>137</v>
      </c>
      <c r="F1" s="5" t="s">
        <v>0</v>
      </c>
      <c r="G1" s="5" t="s">
        <v>135</v>
      </c>
      <c r="H1" s="5" t="s">
        <v>136</v>
      </c>
      <c r="I1" s="5" t="s">
        <v>137</v>
      </c>
      <c r="K1" s="5" t="s">
        <v>0</v>
      </c>
      <c r="L1" s="5" t="s">
        <v>135</v>
      </c>
      <c r="M1" s="5" t="s">
        <v>136</v>
      </c>
      <c r="N1" s="5" t="s">
        <v>137</v>
      </c>
    </row>
    <row r="2" spans="1:14" x14ac:dyDescent="0.2">
      <c r="A2" s="5" t="s">
        <v>134</v>
      </c>
      <c r="B2" s="4">
        <v>0</v>
      </c>
      <c r="C2" s="4">
        <v>0</v>
      </c>
      <c r="D2" s="4">
        <v>0</v>
      </c>
      <c r="F2" s="5" t="s">
        <v>51</v>
      </c>
      <c r="G2" s="4">
        <v>5</v>
      </c>
      <c r="H2" s="4">
        <v>5</v>
      </c>
      <c r="I2" s="4">
        <v>0</v>
      </c>
      <c r="K2" s="5" t="s">
        <v>92</v>
      </c>
      <c r="L2" s="4">
        <v>3</v>
      </c>
      <c r="M2" s="4">
        <v>0</v>
      </c>
      <c r="N2" s="4">
        <v>3</v>
      </c>
    </row>
    <row r="3" spans="1:14" x14ac:dyDescent="0.2">
      <c r="A3" s="5" t="s">
        <v>13</v>
      </c>
      <c r="B3" s="4">
        <v>1</v>
      </c>
      <c r="C3" s="4">
        <v>4</v>
      </c>
      <c r="D3" s="4">
        <v>0</v>
      </c>
      <c r="F3" s="5" t="s">
        <v>52</v>
      </c>
      <c r="G3" s="4">
        <v>2</v>
      </c>
      <c r="H3" s="4">
        <v>3</v>
      </c>
      <c r="I3" s="4">
        <v>1</v>
      </c>
      <c r="K3" s="5" t="s">
        <v>93</v>
      </c>
      <c r="L3" s="4">
        <v>3</v>
      </c>
      <c r="M3" s="4">
        <v>2</v>
      </c>
      <c r="N3" s="4">
        <v>4</v>
      </c>
    </row>
    <row r="4" spans="1:14" x14ac:dyDescent="0.2">
      <c r="A4" s="5" t="s">
        <v>14</v>
      </c>
      <c r="B4" s="4">
        <v>3</v>
      </c>
      <c r="C4" s="4">
        <v>3</v>
      </c>
      <c r="D4" s="4">
        <v>3</v>
      </c>
      <c r="F4" s="5" t="s">
        <v>53</v>
      </c>
      <c r="G4" s="4">
        <v>4</v>
      </c>
      <c r="H4" s="4">
        <v>2</v>
      </c>
      <c r="I4" s="4">
        <v>3</v>
      </c>
      <c r="K4" s="5" t="s">
        <v>94</v>
      </c>
      <c r="L4" s="4">
        <v>8</v>
      </c>
      <c r="M4" s="4">
        <v>0</v>
      </c>
      <c r="N4" s="4">
        <v>0</v>
      </c>
    </row>
    <row r="5" spans="1:14" x14ac:dyDescent="0.2">
      <c r="A5" s="5" t="s">
        <v>15</v>
      </c>
      <c r="B5" s="4">
        <v>3</v>
      </c>
      <c r="C5" s="4">
        <v>4</v>
      </c>
      <c r="D5" s="4">
        <v>0</v>
      </c>
      <c r="F5" s="5" t="s">
        <v>54</v>
      </c>
      <c r="G5" s="4">
        <v>0</v>
      </c>
      <c r="H5" s="4">
        <v>0</v>
      </c>
      <c r="I5" s="4">
        <v>0</v>
      </c>
      <c r="K5" s="5" t="s">
        <v>95</v>
      </c>
      <c r="L5" s="4">
        <v>0</v>
      </c>
      <c r="M5" s="4">
        <v>3</v>
      </c>
      <c r="N5" s="4">
        <v>0</v>
      </c>
    </row>
    <row r="6" spans="1:14" x14ac:dyDescent="0.2">
      <c r="A6" s="5" t="s">
        <v>16</v>
      </c>
      <c r="B6" s="4">
        <v>3</v>
      </c>
      <c r="C6" s="4">
        <v>4</v>
      </c>
      <c r="D6" s="4">
        <v>4</v>
      </c>
      <c r="F6" s="5" t="s">
        <v>55</v>
      </c>
      <c r="G6" s="4">
        <v>3</v>
      </c>
      <c r="H6" s="4">
        <v>4</v>
      </c>
      <c r="I6" s="4">
        <v>0</v>
      </c>
      <c r="K6" s="5" t="s">
        <v>96</v>
      </c>
      <c r="L6" s="4">
        <v>1</v>
      </c>
      <c r="M6" s="4">
        <v>1</v>
      </c>
      <c r="N6" s="4">
        <v>0</v>
      </c>
    </row>
    <row r="7" spans="1:14" x14ac:dyDescent="0.2">
      <c r="A7" s="5" t="s">
        <v>17</v>
      </c>
      <c r="B7" s="4">
        <v>2</v>
      </c>
      <c r="C7" s="4">
        <v>0</v>
      </c>
      <c r="D7" s="4">
        <v>0</v>
      </c>
      <c r="F7" s="5" t="s">
        <v>56</v>
      </c>
      <c r="G7" s="4">
        <v>2</v>
      </c>
      <c r="H7" s="4">
        <v>3</v>
      </c>
      <c r="I7" s="4">
        <v>1</v>
      </c>
      <c r="K7" s="5" t="s">
        <v>97</v>
      </c>
      <c r="L7" s="4">
        <v>8</v>
      </c>
      <c r="M7" s="4">
        <v>8</v>
      </c>
      <c r="N7" s="4">
        <v>8</v>
      </c>
    </row>
    <row r="8" spans="1:14" x14ac:dyDescent="0.2">
      <c r="A8" s="5" t="s">
        <v>18</v>
      </c>
      <c r="B8" s="4">
        <v>3</v>
      </c>
      <c r="C8" s="4">
        <v>3</v>
      </c>
      <c r="D8" s="4">
        <v>0</v>
      </c>
      <c r="F8" s="5" t="s">
        <v>57</v>
      </c>
      <c r="G8" s="4">
        <v>3</v>
      </c>
      <c r="H8" s="4">
        <v>3</v>
      </c>
      <c r="I8" s="4">
        <v>0</v>
      </c>
      <c r="K8" s="5" t="s">
        <v>98</v>
      </c>
      <c r="L8" s="4">
        <v>1</v>
      </c>
      <c r="M8" s="4">
        <v>3</v>
      </c>
      <c r="N8" s="4">
        <v>1</v>
      </c>
    </row>
    <row r="9" spans="1:14" x14ac:dyDescent="0.2">
      <c r="A9" s="5" t="s">
        <v>19</v>
      </c>
      <c r="B9" s="4">
        <v>0</v>
      </c>
      <c r="C9" s="4">
        <v>0</v>
      </c>
      <c r="D9" s="4">
        <v>0</v>
      </c>
      <c r="F9" s="5" t="s">
        <v>58</v>
      </c>
      <c r="G9" s="4">
        <v>0</v>
      </c>
      <c r="H9" s="4">
        <v>0</v>
      </c>
      <c r="I9" s="4">
        <v>0</v>
      </c>
      <c r="K9" s="5" t="s">
        <v>99</v>
      </c>
      <c r="L9" s="4">
        <v>3</v>
      </c>
      <c r="M9" s="4">
        <v>3</v>
      </c>
      <c r="N9" s="4">
        <v>3</v>
      </c>
    </row>
    <row r="10" spans="1:14" x14ac:dyDescent="0.2">
      <c r="A10" s="5" t="s">
        <v>20</v>
      </c>
      <c r="B10" s="4">
        <v>5</v>
      </c>
      <c r="C10" s="4">
        <v>5</v>
      </c>
      <c r="D10" s="4">
        <v>6</v>
      </c>
      <c r="F10" s="5" t="s">
        <v>59</v>
      </c>
      <c r="G10" s="4">
        <v>4</v>
      </c>
      <c r="H10" s="4">
        <v>4</v>
      </c>
      <c r="I10" s="4">
        <v>4</v>
      </c>
      <c r="K10" s="5" t="s">
        <v>100</v>
      </c>
      <c r="L10" s="4">
        <v>2</v>
      </c>
      <c r="M10" s="4">
        <v>0</v>
      </c>
      <c r="N10" s="4">
        <v>3</v>
      </c>
    </row>
    <row r="11" spans="1:14" x14ac:dyDescent="0.2">
      <c r="A11" s="5" t="s">
        <v>21</v>
      </c>
      <c r="B11" s="4">
        <v>3</v>
      </c>
      <c r="C11" s="4">
        <v>4</v>
      </c>
      <c r="D11" s="4">
        <v>4</v>
      </c>
      <c r="F11" s="5" t="s">
        <v>60</v>
      </c>
      <c r="G11" s="4">
        <v>4</v>
      </c>
      <c r="H11" s="4">
        <v>2</v>
      </c>
      <c r="I11" s="4">
        <v>3</v>
      </c>
      <c r="K11" s="5" t="s">
        <v>101</v>
      </c>
      <c r="L11" s="4">
        <v>2</v>
      </c>
      <c r="M11" s="4">
        <v>3</v>
      </c>
      <c r="N11" s="4">
        <v>2</v>
      </c>
    </row>
    <row r="12" spans="1:14" x14ac:dyDescent="0.2">
      <c r="A12" s="5" t="s">
        <v>22</v>
      </c>
      <c r="B12" s="4">
        <v>1</v>
      </c>
      <c r="C12" s="4">
        <v>3</v>
      </c>
      <c r="D12" s="4">
        <v>3</v>
      </c>
      <c r="F12" s="5" t="s">
        <v>61</v>
      </c>
      <c r="G12" s="4">
        <v>3</v>
      </c>
      <c r="H12" s="4">
        <v>3</v>
      </c>
      <c r="I12" s="4">
        <v>4</v>
      </c>
      <c r="K12" s="5" t="s">
        <v>102</v>
      </c>
      <c r="L12" s="4">
        <v>8</v>
      </c>
      <c r="M12" s="4">
        <v>8</v>
      </c>
      <c r="N12" s="4">
        <v>8</v>
      </c>
    </row>
    <row r="13" spans="1:14" x14ac:dyDescent="0.2">
      <c r="A13" s="5" t="s">
        <v>23</v>
      </c>
      <c r="B13" s="4">
        <v>1</v>
      </c>
      <c r="C13" s="4">
        <v>3</v>
      </c>
      <c r="D13" s="4">
        <v>3</v>
      </c>
      <c r="F13" s="5" t="s">
        <v>62</v>
      </c>
      <c r="G13" s="4">
        <v>4</v>
      </c>
      <c r="H13" s="4">
        <v>3</v>
      </c>
      <c r="I13" s="4">
        <v>1</v>
      </c>
      <c r="K13" s="5" t="s">
        <v>103</v>
      </c>
      <c r="L13" s="4">
        <v>3</v>
      </c>
      <c r="M13" s="4">
        <v>3</v>
      </c>
      <c r="N13" s="4">
        <v>4</v>
      </c>
    </row>
    <row r="14" spans="1:14" x14ac:dyDescent="0.2">
      <c r="A14" s="5" t="s">
        <v>24</v>
      </c>
      <c r="B14" s="4">
        <v>3</v>
      </c>
      <c r="C14" s="4">
        <v>3</v>
      </c>
      <c r="D14" s="4">
        <v>2</v>
      </c>
      <c r="F14" s="5" t="s">
        <v>63</v>
      </c>
      <c r="G14" s="4">
        <v>4</v>
      </c>
      <c r="H14" s="4">
        <v>4</v>
      </c>
      <c r="I14" s="4">
        <v>0</v>
      </c>
      <c r="K14" s="5" t="s">
        <v>104</v>
      </c>
      <c r="L14" s="4">
        <v>1</v>
      </c>
      <c r="M14" s="4">
        <v>4</v>
      </c>
      <c r="N14" s="4">
        <v>0</v>
      </c>
    </row>
    <row r="15" spans="1:14" x14ac:dyDescent="0.2">
      <c r="A15" s="5" t="s">
        <v>25</v>
      </c>
      <c r="B15" s="4">
        <v>2</v>
      </c>
      <c r="C15" s="4">
        <v>3</v>
      </c>
      <c r="D15" s="4">
        <v>4</v>
      </c>
      <c r="F15" s="5" t="s">
        <v>64</v>
      </c>
      <c r="G15" s="4">
        <v>8</v>
      </c>
      <c r="H15" s="4">
        <v>8</v>
      </c>
      <c r="I15" s="4">
        <v>8</v>
      </c>
      <c r="K15" s="5" t="s">
        <v>105</v>
      </c>
      <c r="L15" s="4">
        <v>8</v>
      </c>
      <c r="M15" s="4">
        <v>2</v>
      </c>
      <c r="N15" s="4">
        <v>8</v>
      </c>
    </row>
    <row r="16" spans="1:14" x14ac:dyDescent="0.2">
      <c r="A16" s="5" t="s">
        <v>138</v>
      </c>
      <c r="B16" s="4">
        <v>0</v>
      </c>
      <c r="C16" s="4">
        <v>0</v>
      </c>
      <c r="D16" s="4">
        <v>0</v>
      </c>
      <c r="F16" s="5" t="s">
        <v>65</v>
      </c>
      <c r="G16" s="4">
        <v>4</v>
      </c>
      <c r="H16" s="4">
        <v>0</v>
      </c>
      <c r="I16" s="4">
        <v>4</v>
      </c>
      <c r="K16" s="5" t="s">
        <v>106</v>
      </c>
      <c r="L16" s="4">
        <v>4</v>
      </c>
      <c r="M16" s="4">
        <v>3</v>
      </c>
      <c r="N16" s="4">
        <v>1</v>
      </c>
    </row>
    <row r="17" spans="1:14" x14ac:dyDescent="0.2">
      <c r="A17" s="5" t="s">
        <v>26</v>
      </c>
      <c r="B17" s="4">
        <v>6</v>
      </c>
      <c r="C17" s="4">
        <v>3</v>
      </c>
      <c r="D17" s="4">
        <v>6</v>
      </c>
      <c r="F17" s="5" t="s">
        <v>66</v>
      </c>
      <c r="G17" s="4">
        <v>0</v>
      </c>
      <c r="H17" s="4">
        <v>0</v>
      </c>
      <c r="I17" s="4">
        <v>0</v>
      </c>
      <c r="K17" s="5" t="s">
        <v>107</v>
      </c>
      <c r="L17" s="4">
        <v>4</v>
      </c>
      <c r="M17" s="4">
        <v>2</v>
      </c>
      <c r="N17" s="4">
        <v>2</v>
      </c>
    </row>
    <row r="18" spans="1:14" x14ac:dyDescent="0.2">
      <c r="A18" s="5" t="s">
        <v>139</v>
      </c>
      <c r="B18" s="4">
        <v>0</v>
      </c>
      <c r="C18" s="4">
        <v>0</v>
      </c>
      <c r="D18" s="4">
        <v>0</v>
      </c>
      <c r="F18" s="5" t="s">
        <v>67</v>
      </c>
      <c r="G18" s="4">
        <v>0</v>
      </c>
      <c r="H18" s="4">
        <v>0</v>
      </c>
      <c r="I18" s="4">
        <v>0</v>
      </c>
      <c r="K18" s="5" t="s">
        <v>108</v>
      </c>
      <c r="L18" s="4">
        <v>1</v>
      </c>
      <c r="M18" s="4">
        <v>3</v>
      </c>
      <c r="N18" s="4">
        <v>0</v>
      </c>
    </row>
    <row r="19" spans="1:14" x14ac:dyDescent="0.2">
      <c r="A19" s="5" t="s">
        <v>27</v>
      </c>
      <c r="B19" s="4">
        <v>4</v>
      </c>
      <c r="C19" s="4">
        <v>0</v>
      </c>
      <c r="D19" s="4">
        <v>3</v>
      </c>
      <c r="F19" s="5" t="s">
        <v>68</v>
      </c>
      <c r="G19" s="4">
        <v>3</v>
      </c>
      <c r="H19" s="4">
        <v>3</v>
      </c>
      <c r="I19" s="4">
        <v>2</v>
      </c>
      <c r="K19" s="5" t="s">
        <v>109</v>
      </c>
      <c r="L19" s="4">
        <v>2</v>
      </c>
      <c r="M19" s="4">
        <v>3</v>
      </c>
      <c r="N19" s="4">
        <v>0</v>
      </c>
    </row>
    <row r="20" spans="1:14" x14ac:dyDescent="0.2">
      <c r="A20" s="5" t="s">
        <v>28</v>
      </c>
      <c r="B20" s="4">
        <v>5</v>
      </c>
      <c r="C20" s="4">
        <v>6</v>
      </c>
      <c r="D20" s="4">
        <v>4</v>
      </c>
      <c r="F20" s="5" t="s">
        <v>69</v>
      </c>
      <c r="G20" s="4">
        <v>4</v>
      </c>
      <c r="H20" s="4">
        <v>3</v>
      </c>
      <c r="I20" s="4">
        <v>2</v>
      </c>
      <c r="K20" s="5" t="s">
        <v>110</v>
      </c>
      <c r="L20" s="4">
        <v>2</v>
      </c>
      <c r="M20" s="4">
        <v>3</v>
      </c>
      <c r="N20" s="4">
        <v>0</v>
      </c>
    </row>
    <row r="21" spans="1:14" x14ac:dyDescent="0.2">
      <c r="A21" s="5" t="s">
        <v>27</v>
      </c>
      <c r="B21" s="4">
        <v>1</v>
      </c>
      <c r="C21" s="4">
        <v>4</v>
      </c>
      <c r="D21" s="4">
        <v>0</v>
      </c>
      <c r="F21" s="5" t="s">
        <v>70</v>
      </c>
      <c r="G21" s="4">
        <v>0</v>
      </c>
      <c r="H21" s="4">
        <v>0</v>
      </c>
      <c r="I21" s="4">
        <v>0</v>
      </c>
      <c r="K21" s="5" t="s">
        <v>111</v>
      </c>
      <c r="L21" s="4">
        <v>8</v>
      </c>
      <c r="M21" s="4">
        <v>2</v>
      </c>
      <c r="N21" s="4">
        <v>8</v>
      </c>
    </row>
    <row r="22" spans="1:14" x14ac:dyDescent="0.2">
      <c r="A22" s="5" t="s">
        <v>29</v>
      </c>
      <c r="B22" s="4">
        <v>4</v>
      </c>
      <c r="C22" s="4">
        <v>4</v>
      </c>
      <c r="D22" s="4">
        <v>0</v>
      </c>
      <c r="F22" s="5" t="s">
        <v>71</v>
      </c>
      <c r="G22" s="4">
        <v>3</v>
      </c>
      <c r="H22" s="4">
        <v>3</v>
      </c>
      <c r="I22" s="4">
        <v>0</v>
      </c>
      <c r="K22" s="5" t="s">
        <v>112</v>
      </c>
      <c r="L22" s="4">
        <v>0</v>
      </c>
      <c r="M22" s="4">
        <v>0</v>
      </c>
      <c r="N22" s="4">
        <v>0</v>
      </c>
    </row>
    <row r="23" spans="1:14" x14ac:dyDescent="0.2">
      <c r="A23" s="5" t="s">
        <v>141</v>
      </c>
      <c r="B23" s="4">
        <v>4</v>
      </c>
      <c r="C23" s="4">
        <v>4</v>
      </c>
      <c r="D23" s="4">
        <v>4</v>
      </c>
      <c r="F23" s="5" t="s">
        <v>72</v>
      </c>
      <c r="G23" s="4">
        <v>4</v>
      </c>
      <c r="H23" s="4">
        <v>3</v>
      </c>
      <c r="I23" s="4">
        <v>0</v>
      </c>
      <c r="K23" s="5" t="s">
        <v>113</v>
      </c>
      <c r="L23" s="4">
        <v>5</v>
      </c>
      <c r="M23" s="4">
        <v>2</v>
      </c>
      <c r="N23" s="4">
        <v>5</v>
      </c>
    </row>
    <row r="24" spans="1:14" x14ac:dyDescent="0.2">
      <c r="A24" s="5" t="s">
        <v>30</v>
      </c>
      <c r="B24" s="4">
        <v>5</v>
      </c>
      <c r="C24" s="4">
        <v>6</v>
      </c>
      <c r="D24" s="4">
        <v>6</v>
      </c>
      <c r="F24" s="5" t="s">
        <v>73</v>
      </c>
      <c r="G24" s="4">
        <v>4</v>
      </c>
      <c r="H24" s="4">
        <v>3</v>
      </c>
      <c r="I24" s="4">
        <v>0</v>
      </c>
      <c r="K24" s="5" t="s">
        <v>114</v>
      </c>
      <c r="L24" s="4">
        <v>4</v>
      </c>
      <c r="M24" s="4">
        <v>2</v>
      </c>
      <c r="N24" s="4">
        <v>0</v>
      </c>
    </row>
    <row r="25" spans="1:14" x14ac:dyDescent="0.2">
      <c r="A25" s="5" t="s">
        <v>31</v>
      </c>
      <c r="B25" s="4">
        <v>2</v>
      </c>
      <c r="C25" s="4">
        <v>8</v>
      </c>
      <c r="D25" s="4">
        <v>1</v>
      </c>
      <c r="F25" s="5" t="s">
        <v>74</v>
      </c>
      <c r="G25" s="4">
        <v>4</v>
      </c>
      <c r="H25" s="4">
        <v>8</v>
      </c>
      <c r="I25" s="4">
        <v>0</v>
      </c>
      <c r="K25" s="5" t="s">
        <v>115</v>
      </c>
      <c r="L25" s="4">
        <v>3</v>
      </c>
      <c r="M25" s="4">
        <v>4</v>
      </c>
      <c r="N25" s="4">
        <v>3</v>
      </c>
    </row>
    <row r="26" spans="1:14" x14ac:dyDescent="0.2">
      <c r="A26" s="5" t="s">
        <v>32</v>
      </c>
      <c r="B26" s="4">
        <v>2</v>
      </c>
      <c r="C26" s="4">
        <v>3</v>
      </c>
      <c r="D26" s="4">
        <v>2</v>
      </c>
      <c r="F26" s="5" t="s">
        <v>140</v>
      </c>
      <c r="G26" s="4">
        <v>0</v>
      </c>
      <c r="H26" s="4">
        <v>0</v>
      </c>
      <c r="I26" s="4">
        <v>4</v>
      </c>
      <c r="K26" s="5" t="s">
        <v>116</v>
      </c>
      <c r="L26" s="4">
        <v>2</v>
      </c>
      <c r="M26" s="4">
        <v>3</v>
      </c>
      <c r="N26" s="4">
        <v>3</v>
      </c>
    </row>
    <row r="27" spans="1:14" x14ac:dyDescent="0.2">
      <c r="A27" s="5" t="s">
        <v>33</v>
      </c>
      <c r="B27" s="4">
        <v>3</v>
      </c>
      <c r="C27" s="4">
        <v>5</v>
      </c>
      <c r="D27" s="4">
        <v>6</v>
      </c>
      <c r="F27" s="5" t="s">
        <v>75</v>
      </c>
      <c r="G27" s="4">
        <v>6</v>
      </c>
      <c r="H27" s="4">
        <v>6</v>
      </c>
      <c r="I27" s="4">
        <v>6</v>
      </c>
      <c r="K27" s="5" t="s">
        <v>117</v>
      </c>
      <c r="L27" s="4">
        <v>5</v>
      </c>
      <c r="M27" s="4">
        <v>4</v>
      </c>
      <c r="N27" s="4">
        <v>4</v>
      </c>
    </row>
    <row r="28" spans="1:14" x14ac:dyDescent="0.2">
      <c r="A28" s="5" t="s">
        <v>34</v>
      </c>
      <c r="B28" s="4">
        <v>3</v>
      </c>
      <c r="C28" s="4">
        <v>3</v>
      </c>
      <c r="D28" s="4">
        <v>2</v>
      </c>
      <c r="F28" s="5" t="s">
        <v>76</v>
      </c>
      <c r="G28" s="4">
        <v>4</v>
      </c>
      <c r="H28" s="4">
        <v>4</v>
      </c>
      <c r="I28" s="4">
        <v>4</v>
      </c>
      <c r="K28" s="5" t="s">
        <v>118</v>
      </c>
      <c r="L28" s="4">
        <v>0</v>
      </c>
      <c r="M28" s="4">
        <v>0</v>
      </c>
      <c r="N28" s="4">
        <v>0</v>
      </c>
    </row>
    <row r="29" spans="1:14" x14ac:dyDescent="0.2">
      <c r="A29" s="5" t="s">
        <v>35</v>
      </c>
      <c r="B29" s="4">
        <v>3</v>
      </c>
      <c r="C29" s="4">
        <v>2</v>
      </c>
      <c r="D29" s="4">
        <v>0</v>
      </c>
      <c r="F29" s="5" t="s">
        <v>77</v>
      </c>
      <c r="G29" s="4">
        <v>8</v>
      </c>
      <c r="H29" s="4">
        <v>0</v>
      </c>
      <c r="I29" s="4">
        <v>8</v>
      </c>
      <c r="K29" s="5" t="s">
        <v>119</v>
      </c>
      <c r="L29" s="4">
        <v>8</v>
      </c>
      <c r="M29" s="4">
        <v>8</v>
      </c>
      <c r="N29" s="4">
        <v>8</v>
      </c>
    </row>
    <row r="30" spans="1:14" x14ac:dyDescent="0.2">
      <c r="A30" s="5" t="s">
        <v>36</v>
      </c>
      <c r="B30" s="4">
        <v>3</v>
      </c>
      <c r="C30" s="4">
        <v>0</v>
      </c>
      <c r="D30" s="4">
        <v>0</v>
      </c>
      <c r="F30" s="5" t="s">
        <v>78</v>
      </c>
      <c r="G30" s="4">
        <v>4</v>
      </c>
      <c r="H30" s="4">
        <v>4</v>
      </c>
      <c r="I30" s="4">
        <v>0</v>
      </c>
      <c r="K30" s="5" t="s">
        <v>120</v>
      </c>
      <c r="L30" s="4">
        <v>3</v>
      </c>
      <c r="M30" s="4">
        <v>3</v>
      </c>
      <c r="N30" s="4">
        <v>3</v>
      </c>
    </row>
    <row r="31" spans="1:14" x14ac:dyDescent="0.2">
      <c r="A31" s="5" t="s">
        <v>37</v>
      </c>
      <c r="B31" s="4">
        <v>2</v>
      </c>
      <c r="C31" s="4">
        <v>4</v>
      </c>
      <c r="D31" s="4">
        <v>2</v>
      </c>
      <c r="F31" s="5" t="s">
        <v>79</v>
      </c>
      <c r="G31" s="4">
        <v>6</v>
      </c>
      <c r="H31" s="4">
        <v>0</v>
      </c>
      <c r="I31" s="4">
        <v>0</v>
      </c>
      <c r="K31" s="5" t="s">
        <v>121</v>
      </c>
      <c r="L31" s="4">
        <v>3</v>
      </c>
      <c r="M31" s="4">
        <v>2</v>
      </c>
      <c r="N31" s="4">
        <v>0</v>
      </c>
    </row>
    <row r="32" spans="1:14" x14ac:dyDescent="0.2">
      <c r="A32" s="5" t="s">
        <v>38</v>
      </c>
      <c r="B32" s="4">
        <v>6</v>
      </c>
      <c r="C32" s="4">
        <v>6</v>
      </c>
      <c r="D32" s="4">
        <v>6</v>
      </c>
      <c r="F32" s="5" t="s">
        <v>80</v>
      </c>
      <c r="G32" s="4">
        <v>6</v>
      </c>
      <c r="H32" s="4">
        <v>0</v>
      </c>
      <c r="I32" s="4">
        <v>0</v>
      </c>
      <c r="K32" s="5" t="s">
        <v>122</v>
      </c>
      <c r="L32" s="4">
        <v>4</v>
      </c>
      <c r="M32" s="4">
        <v>3</v>
      </c>
      <c r="N32" s="4">
        <v>0</v>
      </c>
    </row>
    <row r="33" spans="1:14" x14ac:dyDescent="0.2">
      <c r="A33" s="5" t="s">
        <v>39</v>
      </c>
      <c r="B33" s="4">
        <v>0</v>
      </c>
      <c r="C33" s="4">
        <v>0</v>
      </c>
      <c r="D33" s="4">
        <v>0</v>
      </c>
      <c r="F33" s="5" t="s">
        <v>81</v>
      </c>
      <c r="G33" s="4">
        <v>4</v>
      </c>
      <c r="H33" s="4">
        <v>0</v>
      </c>
      <c r="I33" s="4">
        <v>0</v>
      </c>
      <c r="K33" s="5" t="s">
        <v>123</v>
      </c>
      <c r="L33" s="4">
        <v>8</v>
      </c>
      <c r="M33" s="4">
        <v>3</v>
      </c>
      <c r="N33" s="4">
        <v>2</v>
      </c>
    </row>
    <row r="34" spans="1:14" x14ac:dyDescent="0.2">
      <c r="A34" s="5" t="s">
        <v>40</v>
      </c>
      <c r="B34" s="4">
        <v>0</v>
      </c>
      <c r="C34" s="4">
        <v>0</v>
      </c>
      <c r="D34" s="4">
        <v>0</v>
      </c>
      <c r="F34" s="5" t="s">
        <v>82</v>
      </c>
      <c r="G34" s="4">
        <v>1</v>
      </c>
      <c r="H34" s="4">
        <v>1</v>
      </c>
      <c r="I34" s="4">
        <v>1</v>
      </c>
      <c r="K34" s="5" t="s">
        <v>124</v>
      </c>
      <c r="L34" s="4">
        <v>4</v>
      </c>
      <c r="M34" s="4">
        <v>3</v>
      </c>
      <c r="N34" s="4">
        <v>0</v>
      </c>
    </row>
    <row r="35" spans="1:14" x14ac:dyDescent="0.2">
      <c r="A35" s="5" t="s">
        <v>41</v>
      </c>
      <c r="B35" s="4">
        <v>0</v>
      </c>
      <c r="C35" s="4">
        <v>2</v>
      </c>
      <c r="D35" s="4">
        <v>0</v>
      </c>
      <c r="F35" s="5" t="s">
        <v>83</v>
      </c>
      <c r="G35" s="4">
        <v>4</v>
      </c>
      <c r="H35" s="4">
        <v>1</v>
      </c>
      <c r="I35" s="4">
        <v>0</v>
      </c>
      <c r="K35" s="5" t="s">
        <v>125</v>
      </c>
      <c r="L35" s="4">
        <v>3</v>
      </c>
      <c r="M35" s="4">
        <v>3</v>
      </c>
      <c r="N35" s="4">
        <v>0</v>
      </c>
    </row>
    <row r="36" spans="1:14" x14ac:dyDescent="0.2">
      <c r="A36" s="5" t="s">
        <v>42</v>
      </c>
      <c r="B36" s="4">
        <v>2</v>
      </c>
      <c r="C36" s="4">
        <v>3</v>
      </c>
      <c r="D36" s="4">
        <v>0</v>
      </c>
      <c r="F36" s="5" t="s">
        <v>84</v>
      </c>
      <c r="G36" s="4">
        <v>4</v>
      </c>
      <c r="H36" s="4">
        <v>1</v>
      </c>
      <c r="I36" s="4">
        <v>0</v>
      </c>
      <c r="K36" s="5" t="s">
        <v>126</v>
      </c>
      <c r="L36" s="4">
        <v>0</v>
      </c>
      <c r="M36" s="4">
        <v>3</v>
      </c>
      <c r="N36" s="4">
        <v>0</v>
      </c>
    </row>
    <row r="37" spans="1:14" x14ac:dyDescent="0.2">
      <c r="A37" s="5" t="s">
        <v>43</v>
      </c>
      <c r="B37" s="4">
        <v>2</v>
      </c>
      <c r="C37" s="4">
        <v>3</v>
      </c>
      <c r="D37" s="4">
        <v>0</v>
      </c>
      <c r="F37" s="5" t="s">
        <v>84</v>
      </c>
      <c r="G37" s="4">
        <v>1</v>
      </c>
      <c r="H37" s="4">
        <v>0</v>
      </c>
      <c r="I37" s="4">
        <v>0</v>
      </c>
      <c r="K37" s="5" t="s">
        <v>127</v>
      </c>
      <c r="L37" s="4">
        <v>4</v>
      </c>
      <c r="M37" s="4">
        <v>4</v>
      </c>
      <c r="N37" s="4">
        <v>0</v>
      </c>
    </row>
    <row r="38" spans="1:14" x14ac:dyDescent="0.2">
      <c r="A38" s="5" t="s">
        <v>44</v>
      </c>
      <c r="B38" s="4">
        <v>2</v>
      </c>
      <c r="C38" s="4">
        <v>2</v>
      </c>
      <c r="D38" s="4">
        <v>2</v>
      </c>
      <c r="F38" s="5" t="s">
        <v>85</v>
      </c>
      <c r="G38" s="4">
        <v>4</v>
      </c>
      <c r="H38" s="4">
        <v>4</v>
      </c>
      <c r="I38" s="4">
        <v>4</v>
      </c>
      <c r="K38" s="5" t="s">
        <v>127</v>
      </c>
      <c r="L38" s="4">
        <v>1</v>
      </c>
      <c r="M38" s="4">
        <v>5</v>
      </c>
      <c r="N38" s="4">
        <v>0</v>
      </c>
    </row>
    <row r="39" spans="1:14" x14ac:dyDescent="0.2">
      <c r="A39" s="5" t="s">
        <v>45</v>
      </c>
      <c r="B39" s="4">
        <v>2</v>
      </c>
      <c r="C39" s="4">
        <v>4</v>
      </c>
      <c r="D39" s="4">
        <v>4</v>
      </c>
      <c r="F39" s="5" t="s">
        <v>86</v>
      </c>
      <c r="G39" s="4">
        <v>0</v>
      </c>
      <c r="H39" s="4">
        <v>0</v>
      </c>
      <c r="I39" s="4">
        <v>0</v>
      </c>
      <c r="K39" s="5" t="s">
        <v>128</v>
      </c>
      <c r="L39" s="4">
        <v>0</v>
      </c>
      <c r="M39" s="4">
        <v>0</v>
      </c>
      <c r="N39" s="4">
        <v>0</v>
      </c>
    </row>
    <row r="40" spans="1:14" x14ac:dyDescent="0.2">
      <c r="A40" s="5" t="s">
        <v>46</v>
      </c>
      <c r="B40" s="4">
        <v>2</v>
      </c>
      <c r="C40" s="4">
        <v>3</v>
      </c>
      <c r="D40" s="4">
        <v>8</v>
      </c>
      <c r="F40" s="5" t="s">
        <v>87</v>
      </c>
      <c r="G40" s="4">
        <v>4</v>
      </c>
      <c r="H40" s="4">
        <v>1</v>
      </c>
      <c r="I40" s="4">
        <v>0</v>
      </c>
      <c r="K40" s="5" t="s">
        <v>129</v>
      </c>
      <c r="L40" s="4">
        <v>3</v>
      </c>
      <c r="M40" s="4">
        <v>3</v>
      </c>
      <c r="N40" s="4">
        <v>8</v>
      </c>
    </row>
    <row r="41" spans="1:14" x14ac:dyDescent="0.2">
      <c r="A41" s="5" t="s">
        <v>47</v>
      </c>
      <c r="B41" s="4">
        <v>3</v>
      </c>
      <c r="C41" s="4">
        <v>3</v>
      </c>
      <c r="D41" s="4">
        <v>3</v>
      </c>
      <c r="F41" s="5" t="s">
        <v>88</v>
      </c>
      <c r="G41" s="4">
        <v>3</v>
      </c>
      <c r="H41" s="4">
        <v>3</v>
      </c>
      <c r="I41" s="4">
        <v>0</v>
      </c>
      <c r="K41" s="5" t="s">
        <v>130</v>
      </c>
      <c r="L41" s="4">
        <v>6</v>
      </c>
      <c r="M41" s="4">
        <v>4</v>
      </c>
      <c r="N41" s="4">
        <v>3</v>
      </c>
    </row>
    <row r="42" spans="1:14" x14ac:dyDescent="0.2">
      <c r="A42" s="5" t="s">
        <v>48</v>
      </c>
      <c r="B42" s="4">
        <v>4</v>
      </c>
      <c r="C42" s="4">
        <v>3</v>
      </c>
      <c r="D42" s="4">
        <v>3</v>
      </c>
      <c r="F42" s="5" t="s">
        <v>89</v>
      </c>
      <c r="G42" s="4">
        <v>4</v>
      </c>
      <c r="H42" s="4">
        <v>4</v>
      </c>
      <c r="I42" s="4">
        <v>0</v>
      </c>
      <c r="K42" s="5" t="s">
        <v>131</v>
      </c>
      <c r="L42" s="4">
        <v>0</v>
      </c>
      <c r="M42" s="4">
        <v>3</v>
      </c>
      <c r="N42" s="4">
        <v>0</v>
      </c>
    </row>
    <row r="43" spans="1:14" x14ac:dyDescent="0.2">
      <c r="A43" s="5" t="s">
        <v>49</v>
      </c>
      <c r="B43" s="4">
        <v>4</v>
      </c>
      <c r="C43" s="4">
        <v>3</v>
      </c>
      <c r="D43" s="4">
        <v>0</v>
      </c>
      <c r="F43" s="5" t="s">
        <v>90</v>
      </c>
      <c r="G43" s="4">
        <v>4</v>
      </c>
      <c r="H43" s="4">
        <v>4</v>
      </c>
      <c r="I43" s="4">
        <v>0</v>
      </c>
      <c r="K43" s="5" t="s">
        <v>132</v>
      </c>
      <c r="L43" s="4">
        <v>3</v>
      </c>
      <c r="M43" s="4">
        <v>4</v>
      </c>
      <c r="N43" s="4">
        <v>4</v>
      </c>
    </row>
    <row r="44" spans="1:14" x14ac:dyDescent="0.2">
      <c r="A44" s="5" t="s">
        <v>50</v>
      </c>
      <c r="B44" s="4">
        <v>4</v>
      </c>
      <c r="C44" s="4">
        <v>3</v>
      </c>
      <c r="D44" s="4">
        <v>0</v>
      </c>
      <c r="F44" s="5" t="s">
        <v>91</v>
      </c>
      <c r="G44" s="4">
        <v>0</v>
      </c>
      <c r="H44" s="4">
        <v>0</v>
      </c>
      <c r="I44" s="4">
        <v>0</v>
      </c>
      <c r="K44" s="5" t="s">
        <v>133</v>
      </c>
      <c r="L44" s="4">
        <v>2</v>
      </c>
      <c r="M44" s="4">
        <v>4</v>
      </c>
      <c r="N44" s="4">
        <v>0</v>
      </c>
    </row>
    <row r="131" spans="2:4" x14ac:dyDescent="0.2">
      <c r="B131" s="3"/>
      <c r="C131" s="3"/>
      <c r="D131" s="3"/>
    </row>
    <row r="133" spans="2:4" x14ac:dyDescent="0.2">
      <c r="B133"/>
    </row>
    <row r="134" spans="2:4" x14ac:dyDescent="0.2">
      <c r="B134"/>
    </row>
  </sheetData>
  <conditionalFormatting sqref="B131:D131 B2:D44 G2:I44 L2:N44">
    <cfRule type="cellIs" dxfId="2" priority="22" operator="greaterThan">
      <formula>5</formula>
    </cfRule>
    <cfRule type="cellIs" dxfId="1" priority="23" operator="between">
      <formula>3</formula>
      <formula>5</formula>
    </cfRule>
    <cfRule type="cellIs" dxfId="0" priority="24" operator="lessThan">
      <formula>3</formula>
    </cfRule>
  </conditionalFormatting>
  <pageMargins left="0.7" right="0.7" top="0.75" bottom="0.75" header="0.3" footer="0.3"/>
  <pageSetup paperSize="9" scale="6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2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van Dellen</dc:creator>
  <cp:lastModifiedBy>Florian van Dellen</cp:lastModifiedBy>
  <cp:lastPrinted>2021-05-19T11:43:00Z</cp:lastPrinted>
  <dcterms:created xsi:type="dcterms:W3CDTF">2021-05-05T13:19:00Z</dcterms:created>
  <dcterms:modified xsi:type="dcterms:W3CDTF">2022-03-09T17:05:30Z</dcterms:modified>
</cp:coreProperties>
</file>